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ki niki\OneDrive\デスクトップ\"/>
    </mc:Choice>
  </mc:AlternateContent>
  <xr:revisionPtr revIDLastSave="7" documentId="8_{98EB17D6-9FA0-42D2-8EC3-29EC7EBA399B}" xr6:coauthVersionLast="36" xr6:coauthVersionMax="36" xr10:uidLastSave="{80DD253B-71FA-4082-9AB1-7C0FA79EB245}"/>
  <bookViews>
    <workbookView xWindow="0" yWindow="0" windowWidth="25395" windowHeight="15098" xr2:uid="{45103766-0A1B-4A2F-882B-B83E1B39B190}"/>
  </bookViews>
  <sheets>
    <sheet name="190321_D-index_SciRep" sheetId="1" r:id="rId1"/>
  </sheets>
  <definedNames>
    <definedName name="_xlnm.Print_Area" localSheetId="0">'190321_D-index_SciRep'!$B$1:$AE$5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68" i="1" l="1"/>
  <c r="U169" i="1" s="1"/>
  <c r="V167" i="1"/>
  <c r="U167" i="1"/>
  <c r="V162" i="1"/>
  <c r="V163" i="1" s="1"/>
  <c r="V164" i="1" s="1"/>
  <c r="U162" i="1"/>
  <c r="V158" i="1"/>
  <c r="V159" i="1" s="1"/>
  <c r="U158" i="1"/>
  <c r="V156" i="1"/>
  <c r="V157" i="1" s="1"/>
  <c r="U156" i="1"/>
  <c r="U155" i="1"/>
  <c r="V154" i="1"/>
  <c r="U154" i="1"/>
  <c r="V153" i="1"/>
  <c r="U153" i="1"/>
  <c r="V151" i="1"/>
  <c r="U151" i="1"/>
  <c r="U150" i="1"/>
  <c r="V149" i="1"/>
  <c r="U149" i="1"/>
  <c r="V143" i="1"/>
  <c r="U144" i="1" s="1"/>
  <c r="U143" i="1"/>
  <c r="V140" i="1"/>
  <c r="V141" i="1" s="1"/>
  <c r="U140" i="1"/>
  <c r="V138" i="1"/>
  <c r="U138" i="1"/>
  <c r="V133" i="1"/>
  <c r="V134" i="1" s="1"/>
  <c r="V135" i="1" s="1"/>
  <c r="U133" i="1"/>
  <c r="V129" i="1"/>
  <c r="V130" i="1" s="1"/>
  <c r="V131" i="1" s="1"/>
  <c r="U129" i="1"/>
  <c r="V128" i="1"/>
  <c r="U128" i="1"/>
  <c r="V124" i="1"/>
  <c r="V125" i="1" s="1"/>
  <c r="U124" i="1"/>
  <c r="V123" i="1"/>
  <c r="U123" i="1"/>
  <c r="V117" i="1"/>
  <c r="V119" i="1" s="1"/>
  <c r="U117" i="1"/>
  <c r="V115" i="1"/>
  <c r="V116" i="1" s="1"/>
  <c r="U115" i="1"/>
  <c r="V111" i="1"/>
  <c r="V112" i="1" s="1"/>
  <c r="U111" i="1"/>
  <c r="V109" i="1"/>
  <c r="V110" i="1" s="1"/>
  <c r="U109" i="1"/>
  <c r="V108" i="1"/>
  <c r="U108" i="1"/>
  <c r="V106" i="1"/>
  <c r="V107" i="1" s="1"/>
  <c r="U106" i="1"/>
  <c r="V105" i="1"/>
  <c r="U105" i="1"/>
  <c r="V104" i="1"/>
  <c r="U104" i="1"/>
  <c r="V103" i="1"/>
  <c r="U103" i="1"/>
  <c r="V100" i="1"/>
  <c r="V101" i="1" s="1"/>
  <c r="U100" i="1"/>
  <c r="V99" i="1"/>
  <c r="U99" i="1"/>
  <c r="V97" i="1"/>
  <c r="V98" i="1" s="1"/>
  <c r="U97" i="1"/>
  <c r="V93" i="1"/>
  <c r="V94" i="1" s="1"/>
  <c r="U93" i="1"/>
  <c r="V85" i="1"/>
  <c r="U86" i="1" s="1"/>
  <c r="U85" i="1"/>
  <c r="V80" i="1"/>
  <c r="U81" i="1" s="1"/>
  <c r="U80" i="1"/>
  <c r="V77" i="1"/>
  <c r="V78" i="1" s="1"/>
  <c r="V79" i="1" s="1"/>
  <c r="U77" i="1"/>
  <c r="V76" i="1"/>
  <c r="U76" i="1"/>
  <c r="V75" i="1"/>
  <c r="U75" i="1"/>
  <c r="U74" i="1"/>
  <c r="V67" i="1"/>
  <c r="V68" i="1" s="1"/>
  <c r="U67" i="1"/>
  <c r="V62" i="1"/>
  <c r="U63" i="1" s="1"/>
  <c r="V61" i="1"/>
  <c r="U61" i="1"/>
  <c r="V57" i="1"/>
  <c r="V58" i="1" s="1"/>
  <c r="U57" i="1"/>
  <c r="V52" i="1"/>
  <c r="U53" i="1" s="1"/>
  <c r="U52" i="1"/>
  <c r="U78" i="1" l="1"/>
  <c r="U107" i="1"/>
  <c r="U110" i="1"/>
  <c r="V144" i="1"/>
  <c r="U145" i="1" s="1"/>
  <c r="U163" i="1"/>
  <c r="V169" i="1"/>
  <c r="V171" i="1" s="1"/>
  <c r="U159" i="1"/>
  <c r="U141" i="1"/>
  <c r="V160" i="1"/>
  <c r="U161" i="1" s="1"/>
  <c r="U160" i="1"/>
  <c r="V102" i="1"/>
  <c r="U102" i="1"/>
  <c r="U58" i="1"/>
  <c r="V63" i="1"/>
  <c r="V81" i="1"/>
  <c r="V82" i="1" s="1"/>
  <c r="V83" i="1" s="1"/>
  <c r="V86" i="1"/>
  <c r="U98" i="1"/>
  <c r="U116" i="1"/>
  <c r="U101" i="1"/>
  <c r="U112" i="1"/>
  <c r="U130" i="1"/>
  <c r="U134" i="1"/>
  <c r="U69" i="1"/>
  <c r="V69" i="1"/>
  <c r="V142" i="1"/>
  <c r="U142" i="1"/>
  <c r="U95" i="1"/>
  <c r="V95" i="1"/>
  <c r="V165" i="1"/>
  <c r="V166" i="1"/>
  <c r="U165" i="1"/>
  <c r="U166" i="1"/>
  <c r="V59" i="1"/>
  <c r="U59" i="1"/>
  <c r="V136" i="1"/>
  <c r="U136" i="1"/>
  <c r="V113" i="1"/>
  <c r="U113" i="1"/>
  <c r="V120" i="1"/>
  <c r="U120" i="1"/>
  <c r="U126" i="1"/>
  <c r="V126" i="1"/>
  <c r="V132" i="1"/>
  <c r="U132" i="1"/>
  <c r="U131" i="1"/>
  <c r="U135" i="1"/>
  <c r="V145" i="1"/>
  <c r="U157" i="1"/>
  <c r="U164" i="1"/>
  <c r="U79" i="1"/>
  <c r="U118" i="1"/>
  <c r="V53" i="1"/>
  <c r="U68" i="1"/>
  <c r="U94" i="1"/>
  <c r="V118" i="1"/>
  <c r="U125" i="1"/>
  <c r="U119" i="1"/>
  <c r="U171" i="1" l="1"/>
  <c r="U170" i="1"/>
  <c r="U82" i="1"/>
  <c r="V170" i="1"/>
  <c r="V87" i="1"/>
  <c r="U87" i="1"/>
  <c r="U64" i="1"/>
  <c r="V64" i="1"/>
  <c r="U83" i="1"/>
  <c r="V114" i="1"/>
  <c r="U114" i="1"/>
  <c r="U137" i="1"/>
  <c r="V137" i="1"/>
  <c r="U127" i="1"/>
  <c r="V127" i="1"/>
  <c r="V96" i="1"/>
  <c r="U96" i="1"/>
  <c r="V146" i="1"/>
  <c r="U146" i="1"/>
  <c r="V121" i="1"/>
  <c r="U121" i="1"/>
  <c r="U84" i="1"/>
  <c r="V84" i="1"/>
  <c r="U60" i="1"/>
  <c r="V60" i="1"/>
  <c r="V54" i="1"/>
  <c r="U54" i="1"/>
  <c r="V70" i="1"/>
  <c r="U70" i="1"/>
  <c r="U65" i="1" l="1"/>
  <c r="V65" i="1"/>
  <c r="U88" i="1"/>
  <c r="V88" i="1"/>
  <c r="V147" i="1"/>
  <c r="U147" i="1"/>
  <c r="V122" i="1"/>
  <c r="U122" i="1"/>
  <c r="V71" i="1"/>
  <c r="U72" i="1"/>
  <c r="U71" i="1"/>
  <c r="V73" i="1"/>
  <c r="U73" i="1"/>
  <c r="V72" i="1"/>
  <c r="U55" i="1"/>
  <c r="V55" i="1"/>
  <c r="U66" i="1" l="1"/>
  <c r="V66" i="1"/>
  <c r="U148" i="1"/>
  <c r="V148" i="1"/>
  <c r="U56" i="1"/>
  <c r="V56" i="1"/>
</calcChain>
</file>

<file path=xl/sharedStrings.xml><?xml version="1.0" encoding="utf-8"?>
<sst xmlns="http://schemas.openxmlformats.org/spreadsheetml/2006/main" count="3003" uniqueCount="272">
  <si>
    <t>age</t>
    <phoneticPr fontId="3"/>
  </si>
  <si>
    <t>sex</t>
    <phoneticPr fontId="3"/>
  </si>
  <si>
    <t>disease(FAB classification)</t>
  </si>
  <si>
    <t>PS</t>
    <phoneticPr fontId="3"/>
  </si>
  <si>
    <t>chromosomal abnormality</t>
    <phoneticPr fontId="3"/>
  </si>
  <si>
    <t>genetic abnormality</t>
    <phoneticPr fontId="3"/>
  </si>
  <si>
    <t>risk</t>
    <phoneticPr fontId="3"/>
  </si>
  <si>
    <t>disease status　before treatment</t>
    <phoneticPr fontId="3"/>
  </si>
  <si>
    <t>conv or HDAC</t>
    <phoneticPr fontId="3"/>
  </si>
  <si>
    <t>chemotherapy status</t>
    <phoneticPr fontId="3"/>
  </si>
  <si>
    <t>infection</t>
    <phoneticPr fontId="3"/>
  </si>
  <si>
    <t>DM</t>
    <phoneticPr fontId="3"/>
  </si>
  <si>
    <t>I/C</t>
    <phoneticPr fontId="3"/>
  </si>
  <si>
    <t>I/C1-3</t>
    <phoneticPr fontId="3"/>
  </si>
  <si>
    <t>Neutrophil number at the time of the start</t>
    <phoneticPr fontId="3"/>
  </si>
  <si>
    <t>FN day</t>
    <phoneticPr fontId="3"/>
  </si>
  <si>
    <t>Neutrophilic number at the time of FN</t>
    <phoneticPr fontId="3"/>
  </si>
  <si>
    <t>D-index</t>
    <phoneticPr fontId="3"/>
  </si>
  <si>
    <t>c-D-index</t>
    <phoneticPr fontId="3"/>
  </si>
  <si>
    <t>the total c-D-index(from induction therapy)</t>
    <phoneticPr fontId="3"/>
  </si>
  <si>
    <t>the total D-index(from the first chemotherapy start)</t>
    <phoneticPr fontId="3"/>
  </si>
  <si>
    <t>BT</t>
    <phoneticPr fontId="3"/>
  </si>
  <si>
    <t>day</t>
    <phoneticPr fontId="3"/>
  </si>
  <si>
    <t>febrile</t>
    <phoneticPr fontId="3"/>
  </si>
  <si>
    <t>focus</t>
    <phoneticPr fontId="3"/>
  </si>
  <si>
    <t>doc infect</t>
    <phoneticPr fontId="3"/>
  </si>
  <si>
    <t>pathogen(first)</t>
    <phoneticPr fontId="3"/>
  </si>
  <si>
    <t>duration of fever</t>
    <phoneticPr fontId="3"/>
  </si>
  <si>
    <t xml:space="preserve">prophylaxis </t>
    <phoneticPr fontId="3"/>
  </si>
  <si>
    <t>CVC</t>
    <phoneticPr fontId="3"/>
  </si>
  <si>
    <t>focus in 5</t>
    <phoneticPr fontId="3"/>
  </si>
  <si>
    <t>M6</t>
  </si>
  <si>
    <t>complex</t>
    <phoneticPr fontId="3"/>
  </si>
  <si>
    <t>-</t>
    <phoneticPr fontId="3"/>
  </si>
  <si>
    <t>intermediate</t>
  </si>
  <si>
    <t>primary</t>
  </si>
  <si>
    <t>IDA+Ara-C</t>
  </si>
  <si>
    <t>I</t>
    <phoneticPr fontId="3"/>
  </si>
  <si>
    <t>+</t>
    <phoneticPr fontId="3"/>
  </si>
  <si>
    <t>skin</t>
  </si>
  <si>
    <t>undetected</t>
  </si>
  <si>
    <t>なし</t>
    <phoneticPr fontId="3"/>
  </si>
  <si>
    <t>normal</t>
    <phoneticPr fontId="3"/>
  </si>
  <si>
    <t>intestine</t>
  </si>
  <si>
    <t>CPFX+FLCZ</t>
  </si>
  <si>
    <t>M5a</t>
  </si>
  <si>
    <t>46,XY,del(20)(q11.2q13.3)[20/20]</t>
  </si>
  <si>
    <t>poor</t>
  </si>
  <si>
    <t>-</t>
  </si>
  <si>
    <t>I</t>
  </si>
  <si>
    <t>+</t>
  </si>
  <si>
    <t>pulmonary</t>
  </si>
  <si>
    <t>ST</t>
  </si>
  <si>
    <t>M0</t>
  </si>
  <si>
    <t>45,idem,-7,+8,add(12)(p11.2),-22,+mar1 [15/20], 45,XY,dic(3;5)(p11;q11.2) [1/20], 46,XY[4/20]</t>
  </si>
  <si>
    <t>Staphylococcus epidermidis</t>
  </si>
  <si>
    <t>lung</t>
  </si>
  <si>
    <t>Aspergillus</t>
    <phoneticPr fontId="3"/>
  </si>
  <si>
    <t xml:space="preserve">undetected </t>
  </si>
  <si>
    <t>MXFL+FLCZ+ACV</t>
    <phoneticPr fontId="3"/>
  </si>
  <si>
    <t>lung</t>
    <phoneticPr fontId="3"/>
  </si>
  <si>
    <t>TAZ/PIPC+VCM</t>
    <phoneticPr fontId="3"/>
  </si>
  <si>
    <t>M2</t>
  </si>
  <si>
    <t>LVFX+FLCZ</t>
    <phoneticPr fontId="3"/>
  </si>
  <si>
    <t>CR</t>
  </si>
  <si>
    <t>MIT+Ara-C</t>
  </si>
  <si>
    <t>C</t>
    <phoneticPr fontId="3"/>
  </si>
  <si>
    <t>afebrile</t>
  </si>
  <si>
    <t>unknown</t>
  </si>
  <si>
    <t>DNR+Ara-C</t>
  </si>
  <si>
    <t>ACR+Ara-C</t>
  </si>
  <si>
    <t>A-tripleV</t>
  </si>
  <si>
    <t>M4</t>
  </si>
  <si>
    <t>47,XX,+8 [2/20]</t>
    <phoneticPr fontId="3"/>
  </si>
  <si>
    <t>Candida trop</t>
    <phoneticPr fontId="3"/>
  </si>
  <si>
    <t>Candida</t>
    <phoneticPr fontId="3"/>
  </si>
  <si>
    <t>LVFX+ITCZ</t>
    <phoneticPr fontId="3"/>
  </si>
  <si>
    <t>not CR</t>
  </si>
  <si>
    <t>chimera screenig (-)</t>
    <phoneticPr fontId="3"/>
  </si>
  <si>
    <t>blood stream infection</t>
  </si>
  <si>
    <t>dental infection</t>
  </si>
  <si>
    <t>GRNX+ITCZ</t>
    <phoneticPr fontId="3"/>
  </si>
  <si>
    <t>47,XY,+11 [2/17]</t>
    <phoneticPr fontId="3"/>
  </si>
  <si>
    <t>blood, sputum</t>
    <phoneticPr fontId="3"/>
  </si>
  <si>
    <t>E. faecalis</t>
    <phoneticPr fontId="3"/>
  </si>
  <si>
    <t>blood</t>
    <phoneticPr fontId="3"/>
  </si>
  <si>
    <t>catheter</t>
    <phoneticPr fontId="3"/>
  </si>
  <si>
    <t>S. capitis</t>
    <phoneticPr fontId="3"/>
  </si>
  <si>
    <t>M1</t>
  </si>
  <si>
    <t>Flt3-ITD mut</t>
    <phoneticPr fontId="3"/>
  </si>
  <si>
    <t>MDS, M5b</t>
  </si>
  <si>
    <t>47,XX,+8 [3/20]</t>
    <phoneticPr fontId="3"/>
  </si>
  <si>
    <t>St. oralis</t>
    <phoneticPr fontId="3"/>
  </si>
  <si>
    <t>46,XX,t(8;21)(q22;q22)[15/20] 46,XX[5/20]</t>
  </si>
  <si>
    <t>AML1-MTG8</t>
  </si>
  <si>
    <t>good</t>
  </si>
  <si>
    <t>LVFX+ITCZ</t>
  </si>
  <si>
    <t>C</t>
  </si>
  <si>
    <t>GRNX+VRCZ</t>
  </si>
  <si>
    <t>Bacillus cereus</t>
  </si>
  <si>
    <t>LVFX+VRCZ</t>
  </si>
  <si>
    <t>46,XX [20/20]</t>
  </si>
  <si>
    <t>無し</t>
    <rPh sb="0" eb="1">
      <t>ナ</t>
    </rPh>
    <phoneticPr fontId="3"/>
  </si>
  <si>
    <t>Ara-C+Triple V</t>
  </si>
  <si>
    <t>Staphylococcus capitis, Streptococcus oralis</t>
  </si>
  <si>
    <t>46,XY [20/20]</t>
  </si>
  <si>
    <t>Streptococcus mitis</t>
  </si>
  <si>
    <t>oral</t>
  </si>
  <si>
    <t>Ph- clone</t>
  </si>
  <si>
    <t>47,XY,+8[17/20], 46,XY,t(9;22)(q34;q11.2) [3/20]</t>
  </si>
  <si>
    <t>Ph染色体</t>
    <rPh sb="2" eb="5">
      <t>センショクタイ</t>
    </rPh>
    <phoneticPr fontId="3"/>
  </si>
  <si>
    <t>LVFX+FLCZ</t>
  </si>
  <si>
    <t>GRNX+FLCZ</t>
  </si>
  <si>
    <t>MDS</t>
  </si>
  <si>
    <t>oral/intestine</t>
  </si>
  <si>
    <t>trisomy 4</t>
    <phoneticPr fontId="3"/>
  </si>
  <si>
    <t>ｇood or intermediate</t>
    <phoneticPr fontId="3"/>
  </si>
  <si>
    <t>HDAC</t>
  </si>
  <si>
    <t>consolidation therapy①(HDAC full dose)</t>
  </si>
  <si>
    <t>C1</t>
    <phoneticPr fontId="3"/>
  </si>
  <si>
    <t>Klebsiella pneumoniae</t>
  </si>
  <si>
    <t>ITCZ</t>
  </si>
  <si>
    <t>GI</t>
    <phoneticPr fontId="3"/>
  </si>
  <si>
    <t>consolidation therapy②(HDAC full dose)</t>
  </si>
  <si>
    <t>C2</t>
    <phoneticPr fontId="3"/>
  </si>
  <si>
    <t>trisomy 4</t>
  </si>
  <si>
    <t>consolidation therapy③(HDAC full dose)</t>
  </si>
  <si>
    <t>C3</t>
    <phoneticPr fontId="3"/>
  </si>
  <si>
    <t>Staphylococcus species</t>
  </si>
  <si>
    <t>conv</t>
  </si>
  <si>
    <t>reinduction therapy(IDA+Ara-C full dose)</t>
  </si>
  <si>
    <t>UK</t>
    <phoneticPr fontId="3"/>
  </si>
  <si>
    <t>consolidation therapy④(HDAC full dose)</t>
  </si>
  <si>
    <t>C4</t>
    <phoneticPr fontId="3"/>
  </si>
  <si>
    <t xml:space="preserve">afebrile </t>
    <phoneticPr fontId="3"/>
  </si>
  <si>
    <t xml:space="preserve"> t(9;11)(p22;q23)</t>
    <phoneticPr fontId="3"/>
  </si>
  <si>
    <t>MLL-AF9</t>
    <phoneticPr fontId="3"/>
  </si>
  <si>
    <t>induction therapy(IDA+Ara-C full dose)</t>
  </si>
  <si>
    <t>tonsillitis</t>
    <phoneticPr fontId="3"/>
  </si>
  <si>
    <t>M2</t>
    <phoneticPr fontId="3"/>
  </si>
  <si>
    <t xml:space="preserve"> t(9;11)(p22;q24)</t>
  </si>
  <si>
    <t>dental infection</t>
    <phoneticPr fontId="3"/>
  </si>
  <si>
    <t>oral</t>
    <phoneticPr fontId="3"/>
  </si>
  <si>
    <t xml:space="preserve"> t(9;11)(p22;q25)</t>
  </si>
  <si>
    <t>MLL-AF9</t>
  </si>
  <si>
    <t>upper respiratory tract</t>
    <phoneticPr fontId="3"/>
  </si>
  <si>
    <t>RESP</t>
    <phoneticPr fontId="3"/>
  </si>
  <si>
    <t xml:space="preserve"> t(9;11)(p22;q26)</t>
  </si>
  <si>
    <t>CDPN/PI＋FLCZ</t>
  </si>
  <si>
    <t>M2(AML/MRC)</t>
    <phoneticPr fontId="3"/>
  </si>
  <si>
    <t>trisomy 6</t>
    <phoneticPr fontId="3"/>
  </si>
  <si>
    <t>cellulitis</t>
    <phoneticPr fontId="3"/>
  </si>
  <si>
    <t>skin</t>
    <phoneticPr fontId="3"/>
  </si>
  <si>
    <t>M2(AML/MRC)</t>
  </si>
  <si>
    <t>trisomy 6</t>
  </si>
  <si>
    <t>reinduction therapy(MIT+ETP+Ara-C full dose)</t>
    <phoneticPr fontId="3"/>
  </si>
  <si>
    <t xml:space="preserve">afebrile </t>
  </si>
  <si>
    <t>intestine</t>
    <phoneticPr fontId="3"/>
  </si>
  <si>
    <t>streptococcus intermedius</t>
  </si>
  <si>
    <t>unknown</t>
    <phoneticPr fontId="3"/>
  </si>
  <si>
    <t>SBT/ABPC+FLCZ</t>
  </si>
  <si>
    <t>M6(AML/MRC)</t>
    <phoneticPr fontId="3"/>
  </si>
  <si>
    <t>intermediate</t>
    <phoneticPr fontId="3"/>
  </si>
  <si>
    <t>ST+VRCZ</t>
  </si>
  <si>
    <t>M6(AML/MRC)</t>
  </si>
  <si>
    <t>streptococcus intermedius</t>
    <phoneticPr fontId="3"/>
  </si>
  <si>
    <t>consolidation therapy(MIT+ETP+Ara-C full dose)</t>
    <phoneticPr fontId="3"/>
  </si>
  <si>
    <t>SBT/ABPC+ST+ITCZ</t>
  </si>
  <si>
    <t>Enterobacter choacae</t>
  </si>
  <si>
    <t>CFPN/PI or ABPC+ST+VACV+ITCZ</t>
  </si>
  <si>
    <t>M6(t-AML)</t>
    <phoneticPr fontId="3"/>
  </si>
  <si>
    <t>46X, -X, +mar1 10/20,  46XX t(8;18)(q24,q11.2) 1/20</t>
    <phoneticPr fontId="3"/>
  </si>
  <si>
    <t>good</t>
    <phoneticPr fontId="3"/>
  </si>
  <si>
    <t>M5a(BALの可能性)</t>
    <rPh sb="8" eb="11">
      <t>カノウセイ</t>
    </rPh>
    <phoneticPr fontId="3"/>
  </si>
  <si>
    <t>46XX t(4;17;15)(q21;q23;q15)</t>
    <phoneticPr fontId="3"/>
  </si>
  <si>
    <t>Staphylococcus haemolyticus</t>
  </si>
  <si>
    <t>reinduction therapy(IDA+Ara-C full dose)</t>
    <phoneticPr fontId="3"/>
  </si>
  <si>
    <t>46XX t(4;17;15)(q21;q23;q15)</t>
  </si>
  <si>
    <t>consolidation therapy①(HDAC full dose)</t>
    <phoneticPr fontId="3"/>
  </si>
  <si>
    <t>blood stream infection</t>
    <phoneticPr fontId="3"/>
  </si>
  <si>
    <t>Escherichia coli</t>
  </si>
  <si>
    <t>BSI</t>
    <phoneticPr fontId="3"/>
  </si>
  <si>
    <t>ABPC+ITCZ</t>
  </si>
  <si>
    <t>t(8;21)(q22;q22)</t>
    <phoneticPr fontId="3"/>
  </si>
  <si>
    <t>AML1-MTG8</t>
    <phoneticPr fontId="3"/>
  </si>
  <si>
    <t>t(8;21)(q22;q22)</t>
  </si>
  <si>
    <t xml:space="preserve">t(8;21)(q22;q22) </t>
    <phoneticPr fontId="3"/>
  </si>
  <si>
    <t>Escherichia coli</t>
    <phoneticPr fontId="3"/>
  </si>
  <si>
    <t>FRPM</t>
  </si>
  <si>
    <t>induction therapy(IDA+Ara-C full dose)</t>
    <phoneticPr fontId="3"/>
  </si>
  <si>
    <t>afebrile</t>
    <phoneticPr fontId="3"/>
  </si>
  <si>
    <t>ST+ITCZ</t>
  </si>
  <si>
    <t>Streptococcus sanguinis</t>
  </si>
  <si>
    <t>CPFX+ITCZ</t>
  </si>
  <si>
    <t>PV overt AML</t>
    <phoneticPr fontId="3"/>
  </si>
  <si>
    <t>46XX, +1,der(1;7)(q10;p10) 15/20,  46,sl,t(1;16)(p11;p11.2) 1/20,  46,XX,+1,der(1;15)(q10;q10) 4/20</t>
    <phoneticPr fontId="3"/>
  </si>
  <si>
    <t>upper respiratory tract</t>
  </si>
  <si>
    <t>ET overt AML</t>
    <phoneticPr fontId="3"/>
  </si>
  <si>
    <t>46,XY,inv(3)(q21q26.2),del(20)(q11.2q13.3) 17/20,   46,idem,del(7)(q?), add(19)(p13) 1/20</t>
    <phoneticPr fontId="3"/>
  </si>
  <si>
    <t>RPN1-EVI1</t>
    <phoneticPr fontId="3"/>
  </si>
  <si>
    <t>poor</t>
    <phoneticPr fontId="3"/>
  </si>
  <si>
    <t>FLCZ</t>
  </si>
  <si>
    <t>Streptococcus gordonii</t>
    <phoneticPr fontId="3"/>
  </si>
  <si>
    <t>MINO+FLCZ</t>
  </si>
  <si>
    <t>AML/MRC</t>
    <phoneticPr fontId="3"/>
  </si>
  <si>
    <t>unkown</t>
    <phoneticPr fontId="3"/>
  </si>
  <si>
    <t>induction therapy(IDA+Ara-C 80%dose)</t>
    <phoneticPr fontId="3"/>
  </si>
  <si>
    <t>pseudomonas aeruginosa</t>
    <phoneticPr fontId="3"/>
  </si>
  <si>
    <t>multiple  abnormality</t>
    <phoneticPr fontId="3"/>
  </si>
  <si>
    <t>PL-B+AMPH-B+ST</t>
  </si>
  <si>
    <t>intermediate or poor</t>
  </si>
  <si>
    <t>47, XX, +11    16/20</t>
    <phoneticPr fontId="3"/>
  </si>
  <si>
    <t>induction therapy(IDA day1-5+Ara-C full dose)</t>
    <phoneticPr fontId="3"/>
  </si>
  <si>
    <t xml:space="preserve">upper respiratory tract inflammation </t>
    <phoneticPr fontId="3"/>
  </si>
  <si>
    <t>consolidation therapy①(Ara-C100mg/㎡ day1-4+MIT 7mg/㎡ day1-2)</t>
    <phoneticPr fontId="3"/>
  </si>
  <si>
    <t>pneumonia</t>
    <phoneticPr fontId="3"/>
  </si>
  <si>
    <t>46, XX, del(9)(q?)  10/20,   47, idem,+21  9/20</t>
    <phoneticPr fontId="3"/>
  </si>
  <si>
    <t>del(5)(q13;q33), +8 20/20</t>
    <phoneticPr fontId="3"/>
  </si>
  <si>
    <t>AMPH-B+ST</t>
    <phoneticPr fontId="3"/>
  </si>
  <si>
    <t>consolidation therapy①(Ara-C+MIT full dose)</t>
    <phoneticPr fontId="3"/>
  </si>
  <si>
    <t>add(5)(p10) 12/20,   -9 +21 +war 1/20</t>
    <phoneticPr fontId="3"/>
  </si>
  <si>
    <t>PL-B+AMPH-B+ST+LVFX</t>
    <phoneticPr fontId="3"/>
  </si>
  <si>
    <t>consolidation therapy②(HDAC day1-4)</t>
    <phoneticPr fontId="3"/>
  </si>
  <si>
    <t>PL-B+AMPH-B+ST</t>
    <phoneticPr fontId="3"/>
  </si>
  <si>
    <t xml:space="preserve">４６XX　t(8;21)(q22;q22) 7/20, 45 idem der(4;14)(q10;q10) 13/20 </t>
    <phoneticPr fontId="3"/>
  </si>
  <si>
    <t>PL-B+AMPH-B</t>
  </si>
  <si>
    <t>consolidation therapy①(Ara-C+MIT　full dose)</t>
    <phoneticPr fontId="3"/>
  </si>
  <si>
    <t>NFLX+ST+MCFG</t>
    <phoneticPr fontId="3"/>
  </si>
  <si>
    <t>consolidation therapy②(HDAC day1-4)</t>
  </si>
  <si>
    <t>consolidation therapy③(HDAC day1-4)</t>
    <phoneticPr fontId="3"/>
  </si>
  <si>
    <t>NFLX+ST</t>
    <phoneticPr fontId="3"/>
  </si>
  <si>
    <t xml:space="preserve">４６XX　add(7)(q22) </t>
    <phoneticPr fontId="3"/>
  </si>
  <si>
    <t>Xanthomonas maltophilia</t>
    <phoneticPr fontId="3"/>
  </si>
  <si>
    <t>PL-B+AMPH-B+CPFX</t>
    <phoneticPr fontId="3"/>
  </si>
  <si>
    <t>46XY inv(16)(p13q22), 46XY idem t(5;17)(q13,q11)</t>
    <phoneticPr fontId="3"/>
  </si>
  <si>
    <t>CBFβ-MYH11X</t>
    <phoneticPr fontId="3"/>
  </si>
  <si>
    <t>induction therapy(IDA+Ara-C day1-5)</t>
    <phoneticPr fontId="3"/>
  </si>
  <si>
    <t>NLFX+ST+FLCZ</t>
    <phoneticPr fontId="3"/>
  </si>
  <si>
    <t>CBFβ-MYH11X</t>
  </si>
  <si>
    <t>consolidation therapy②(HDAC day1-3)</t>
    <phoneticPr fontId="3"/>
  </si>
  <si>
    <t>M6</t>
    <phoneticPr fontId="3"/>
  </si>
  <si>
    <t>初診 multiple abnormality, 転院後　46XY t(8;8)(p21;q24) 1/20</t>
    <rPh sb="0" eb="2">
      <t>ショシン</t>
    </rPh>
    <rPh sb="25" eb="27">
      <t>テンイン</t>
    </rPh>
    <rPh sb="27" eb="28">
      <t>ゴ</t>
    </rPh>
    <phoneticPr fontId="3"/>
  </si>
  <si>
    <t>consolidation therapy②(DNR+Ara-C　full dose)</t>
    <phoneticPr fontId="3"/>
  </si>
  <si>
    <t>NLFX+ST+AMPH-B</t>
    <phoneticPr fontId="3"/>
  </si>
  <si>
    <t>consolidation therapy③(ACR+Ara-C　full dose)</t>
    <phoneticPr fontId="3"/>
  </si>
  <si>
    <t>NLFX+FLCZ</t>
    <phoneticPr fontId="3"/>
  </si>
  <si>
    <t>46XX inv(9)(p11;q13)</t>
    <phoneticPr fontId="3"/>
  </si>
  <si>
    <t>induction therapy(DNR+Ara-C full dose)</t>
    <phoneticPr fontId="3"/>
  </si>
  <si>
    <t>NLFX+ST+FLCZ</t>
  </si>
  <si>
    <t>NLFX+ST+ITCZ</t>
    <phoneticPr fontId="3"/>
  </si>
  <si>
    <t>M4</t>
    <phoneticPr fontId="3"/>
  </si>
  <si>
    <t>reinduction therapy(DNR+Ara-C full dose)</t>
    <phoneticPr fontId="3"/>
  </si>
  <si>
    <t>consolidation therapy④(HDAC full dose)</t>
    <phoneticPr fontId="3"/>
  </si>
  <si>
    <t>consolidation therapy①(Ara-C200mg/㎡ day1-4+MIT 7mg/㎡ day1-3)</t>
    <phoneticPr fontId="3"/>
  </si>
  <si>
    <t>46XY inv(16)(p13q22)</t>
    <phoneticPr fontId="3"/>
  </si>
  <si>
    <t>consolidation therapy①(HDAC day1-3)</t>
    <phoneticPr fontId="3"/>
  </si>
  <si>
    <t>CPFX+ST+FLCZ</t>
    <phoneticPr fontId="3"/>
  </si>
  <si>
    <t>CPFX</t>
    <phoneticPr fontId="3"/>
  </si>
  <si>
    <t>CPFX+FLCZ</t>
    <phoneticPr fontId="3"/>
  </si>
  <si>
    <t>consolidation therapy①(HDAC dull dose)</t>
  </si>
  <si>
    <t>consolidation therapy③(HDAC full dose)</t>
    <phoneticPr fontId="3"/>
  </si>
  <si>
    <t>induction therapy(IDA+Ara-C 70% dose)</t>
    <phoneticPr fontId="3"/>
  </si>
  <si>
    <t>ST+FLCZ</t>
  </si>
  <si>
    <t>consolidation therapy①(HDAC 75% dose)</t>
    <phoneticPr fontId="3"/>
  </si>
  <si>
    <t>Klebsiella oxytoca</t>
    <phoneticPr fontId="3"/>
  </si>
  <si>
    <t>consolidation therapy②(HDAC 75% dose)</t>
    <phoneticPr fontId="3"/>
  </si>
  <si>
    <t>consolidation therapy③(HDAC 75% dose)</t>
    <phoneticPr fontId="3"/>
  </si>
  <si>
    <t>Corynebacterium species</t>
    <phoneticPr fontId="3"/>
  </si>
  <si>
    <t>AMPC/CVA+FLCZ</t>
  </si>
  <si>
    <t>M</t>
    <phoneticPr fontId="1"/>
  </si>
  <si>
    <t>M</t>
    <phoneticPr fontId="3"/>
  </si>
  <si>
    <t>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_);[Red]\(0\)"/>
  </numFmts>
  <fonts count="11" x14ac:knownFonts="1">
    <font>
      <sz val="11"/>
      <color theme="1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11"/>
      <color theme="8"/>
      <name val="游ゴシック"/>
      <family val="2"/>
      <charset val="128"/>
      <scheme val="minor"/>
    </font>
    <font>
      <sz val="11"/>
      <color theme="4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1"/>
      <color theme="8"/>
      <name val="游ゴシック"/>
      <family val="3"/>
      <charset val="128"/>
      <scheme val="minor"/>
    </font>
    <font>
      <sz val="11"/>
      <color theme="4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5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0" fillId="3" borderId="0" xfId="0" applyFill="1">
      <alignment vertical="center"/>
    </xf>
    <xf numFmtId="0" fontId="0" fillId="0" borderId="0" xfId="0" applyNumberFormat="1" applyFill="1">
      <alignment vertical="center"/>
    </xf>
    <xf numFmtId="0" fontId="0" fillId="3" borderId="0" xfId="0" applyFill="1" applyAlignment="1">
      <alignment horizontal="center" vertical="center"/>
    </xf>
    <xf numFmtId="0" fontId="4" fillId="0" borderId="0" xfId="0" applyFont="1" applyFill="1">
      <alignment vertical="center"/>
    </xf>
    <xf numFmtId="176" fontId="0" fillId="0" borderId="0" xfId="0" applyNumberFormat="1" applyFill="1">
      <alignment vertical="center"/>
    </xf>
    <xf numFmtId="0" fontId="0" fillId="0" borderId="0" xfId="0" applyFill="1" applyAlignment="1">
      <alignment horizontal="left" vertical="center"/>
    </xf>
    <xf numFmtId="14" fontId="0" fillId="0" borderId="0" xfId="0" applyNumberFormat="1" applyFill="1" applyAlignment="1">
      <alignment horizontal="center" vertical="center"/>
    </xf>
    <xf numFmtId="0" fontId="5" fillId="0" borderId="0" xfId="0" applyFont="1" applyFill="1">
      <alignment vertical="center"/>
    </xf>
    <xf numFmtId="177" fontId="0" fillId="3" borderId="0" xfId="0" applyNumberFormat="1" applyFill="1">
      <alignment vertical="center"/>
    </xf>
    <xf numFmtId="0" fontId="6" fillId="0" borderId="0" xfId="0" applyNumberFormat="1" applyFont="1" applyFill="1">
      <alignment vertical="center"/>
    </xf>
    <xf numFmtId="0" fontId="6" fillId="0" borderId="0" xfId="0" applyFont="1" applyFill="1">
      <alignment vertical="center"/>
    </xf>
    <xf numFmtId="176" fontId="0" fillId="3" borderId="0" xfId="0" applyNumberFormat="1" applyFill="1" applyAlignment="1">
      <alignment horizontal="center"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7" fillId="2" borderId="0" xfId="1" applyFont="1">
      <alignment vertical="center"/>
    </xf>
    <xf numFmtId="0" fontId="7" fillId="0" borderId="0" xfId="0" applyFont="1" applyFill="1">
      <alignment vertical="center"/>
    </xf>
    <xf numFmtId="0" fontId="7" fillId="0" borderId="0" xfId="0" applyFont="1" applyFill="1" applyAlignment="1">
      <alignment horizontal="center" vertical="center"/>
    </xf>
    <xf numFmtId="0" fontId="0" fillId="6" borderId="0" xfId="0" applyFill="1">
      <alignment vertical="center"/>
    </xf>
    <xf numFmtId="0" fontId="2" fillId="0" borderId="0" xfId="0" applyFont="1" applyFill="1">
      <alignment vertical="center"/>
    </xf>
    <xf numFmtId="0" fontId="5" fillId="7" borderId="0" xfId="0" applyFont="1" applyFill="1">
      <alignment vertical="center"/>
    </xf>
    <xf numFmtId="0" fontId="8" fillId="0" borderId="0" xfId="0" applyFont="1" applyFill="1">
      <alignment vertical="center"/>
    </xf>
    <xf numFmtId="0" fontId="0" fillId="8" borderId="0" xfId="0" applyFill="1">
      <alignment vertical="center"/>
    </xf>
    <xf numFmtId="0" fontId="2" fillId="0" borderId="0" xfId="0" applyNumberFormat="1" applyFont="1" applyFill="1">
      <alignment vertical="center"/>
    </xf>
    <xf numFmtId="14" fontId="7" fillId="0" borderId="0" xfId="0" applyNumberFormat="1" applyFont="1" applyFill="1" applyAlignment="1">
      <alignment horizontal="center" vertical="center"/>
    </xf>
    <xf numFmtId="0" fontId="9" fillId="0" borderId="0" xfId="0" applyFont="1" applyFill="1">
      <alignment vertical="center"/>
    </xf>
    <xf numFmtId="177" fontId="7" fillId="3" borderId="0" xfId="0" applyNumberFormat="1" applyFont="1" applyFill="1">
      <alignment vertical="center"/>
    </xf>
    <xf numFmtId="0" fontId="9" fillId="0" borderId="0" xfId="0" applyNumberFormat="1" applyFont="1" applyFill="1">
      <alignment vertical="center"/>
    </xf>
    <xf numFmtId="176" fontId="7" fillId="0" borderId="0" xfId="0" applyNumberFormat="1" applyFont="1" applyFill="1">
      <alignment vertical="center"/>
    </xf>
    <xf numFmtId="176" fontId="7" fillId="3" borderId="0" xfId="0" applyNumberFormat="1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4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>
      <alignment vertical="center"/>
    </xf>
    <xf numFmtId="176" fontId="4" fillId="3" borderId="0" xfId="0" applyNumberFormat="1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176" fontId="4" fillId="9" borderId="0" xfId="0" applyNumberFormat="1" applyFont="1" applyFill="1" applyAlignment="1">
      <alignment horizontal="center" vertical="center"/>
    </xf>
    <xf numFmtId="0" fontId="6" fillId="7" borderId="0" xfId="0" applyFont="1" applyFill="1">
      <alignment vertical="center"/>
    </xf>
    <xf numFmtId="0" fontId="10" fillId="0" borderId="0" xfId="0" applyFont="1" applyFill="1">
      <alignment vertical="center"/>
    </xf>
    <xf numFmtId="14" fontId="2" fillId="0" borderId="0" xfId="0" applyNumberFormat="1" applyFont="1" applyFill="1" applyAlignment="1">
      <alignment horizontal="center"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14" fontId="7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176" fontId="0" fillId="0" borderId="0" xfId="0" applyNumberFormat="1">
      <alignment vertical="center"/>
    </xf>
    <xf numFmtId="14" fontId="0" fillId="0" borderId="0" xfId="0" applyNumberFormat="1" applyAlignment="1">
      <alignment horizontal="center" vertical="center"/>
    </xf>
  </cellXfs>
  <cellStyles count="2">
    <cellStyle name="悪い" xfId="1" builtinId="27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8110F-B3DD-49D7-B929-CBB52C6776E9}">
  <sheetPr>
    <pageSetUpPr fitToPage="1"/>
  </sheetPr>
  <dimension ref="B1:AF172"/>
  <sheetViews>
    <sheetView tabSelected="1" zoomScale="80" zoomScaleNormal="80" workbookViewId="0">
      <pane xSplit="1" ySplit="1" topLeftCell="I2" activePane="bottomRight" state="frozen"/>
      <selection pane="topRight" activeCell="D1" sqref="D1"/>
      <selection pane="bottomLeft" activeCell="A2" sqref="A2"/>
      <selection pane="bottomRight" activeCell="Q1" sqref="Q1:Q1048576"/>
    </sheetView>
  </sheetViews>
  <sheetFormatPr defaultColWidth="8.4375" defaultRowHeight="17.649999999999999" x14ac:dyDescent="0.7"/>
  <cols>
    <col min="1" max="1" width="5.125" style="1" customWidth="1"/>
    <col min="2" max="3" width="8.4375" style="1"/>
    <col min="4" max="4" width="22.375" style="1" customWidth="1"/>
    <col min="5" max="5" width="5.5" style="1" customWidth="1"/>
    <col min="6" max="6" width="13.5" style="1" customWidth="1"/>
    <col min="7" max="7" width="17.125" style="1" customWidth="1"/>
    <col min="8" max="8" width="16.5" style="1" customWidth="1"/>
    <col min="9" max="9" width="8.875" style="1" customWidth="1"/>
    <col min="10" max="10" width="11.9375" style="1" customWidth="1"/>
    <col min="11" max="11" width="37.5" style="1" customWidth="1"/>
    <col min="12" max="12" width="8.8125" style="1" customWidth="1"/>
    <col min="13" max="13" width="6.3125" style="1" customWidth="1"/>
    <col min="14" max="15" width="6.0625" style="1" customWidth="1"/>
    <col min="16" max="16" width="11.8125" style="1" customWidth="1"/>
    <col min="17" max="18" width="9.9375" style="1" customWidth="1"/>
    <col min="19" max="19" width="9.9375" style="4" customWidth="1"/>
    <col min="20" max="22" width="9.9375" style="1" customWidth="1"/>
    <col min="23" max="24" width="8.4375" style="1"/>
    <col min="25" max="25" width="7.125" style="1" customWidth="1"/>
    <col min="26" max="26" width="12.1875" style="6" customWidth="1"/>
    <col min="27" max="27" width="9.9375" style="1" customWidth="1"/>
    <col min="28" max="28" width="22.9375" style="6" customWidth="1"/>
    <col min="29" max="29" width="13.6875" style="1" customWidth="1"/>
    <col min="30" max="30" width="28.125" style="1" customWidth="1"/>
    <col min="31" max="16384" width="8.4375" style="1"/>
  </cols>
  <sheetData>
    <row r="1" spans="2:32" x14ac:dyDescent="0.7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2" t="s">
        <v>11</v>
      </c>
      <c r="N1" s="2" t="s">
        <v>12</v>
      </c>
      <c r="O1" s="2" t="s">
        <v>13</v>
      </c>
      <c r="P1" s="1" t="s">
        <v>14</v>
      </c>
      <c r="Q1" s="3" t="s">
        <v>15</v>
      </c>
      <c r="R1" s="1" t="s">
        <v>16</v>
      </c>
      <c r="S1" s="4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5" t="s">
        <v>23</v>
      </c>
      <c r="Z1" s="6" t="s">
        <v>24</v>
      </c>
      <c r="AA1" s="5" t="s">
        <v>25</v>
      </c>
      <c r="AB1" s="6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2:32" x14ac:dyDescent="0.7">
      <c r="B2" s="1">
        <v>66</v>
      </c>
      <c r="C2" s="1" t="s">
        <v>269</v>
      </c>
      <c r="D2" s="1" t="s">
        <v>31</v>
      </c>
      <c r="E2" s="1">
        <v>1</v>
      </c>
      <c r="F2" s="1" t="s">
        <v>32</v>
      </c>
      <c r="G2" s="1" t="s">
        <v>33</v>
      </c>
      <c r="H2" s="1" t="s">
        <v>34</v>
      </c>
      <c r="I2" s="1" t="s">
        <v>35</v>
      </c>
      <c r="K2" s="1" t="s">
        <v>36</v>
      </c>
      <c r="L2" s="1" t="s">
        <v>33</v>
      </c>
      <c r="M2" s="2" t="s">
        <v>33</v>
      </c>
      <c r="N2" s="2" t="s">
        <v>37</v>
      </c>
      <c r="O2" s="2"/>
      <c r="P2" s="1">
        <v>1203</v>
      </c>
      <c r="Q2" s="3">
        <v>9</v>
      </c>
      <c r="R2" s="1">
        <v>112</v>
      </c>
      <c r="W2" s="7">
        <v>38.200000000000003</v>
      </c>
      <c r="X2" s="1">
        <v>9</v>
      </c>
      <c r="Y2" s="5" t="s">
        <v>38</v>
      </c>
      <c r="Z2" s="6" t="s">
        <v>39</v>
      </c>
      <c r="AA2" s="5"/>
      <c r="AB2" s="6" t="s">
        <v>40</v>
      </c>
      <c r="AC2" s="1">
        <v>14</v>
      </c>
      <c r="AD2" s="1" t="s">
        <v>41</v>
      </c>
      <c r="AE2" s="1" t="s">
        <v>38</v>
      </c>
    </row>
    <row r="3" spans="2:32" x14ac:dyDescent="0.7">
      <c r="B3" s="1">
        <v>67</v>
      </c>
      <c r="C3" s="1" t="s">
        <v>269</v>
      </c>
      <c r="D3" s="1" t="s">
        <v>31</v>
      </c>
      <c r="E3" s="1">
        <v>1</v>
      </c>
      <c r="F3" s="1" t="s">
        <v>42</v>
      </c>
      <c r="G3" s="1" t="s">
        <v>33</v>
      </c>
      <c r="H3" s="1" t="s">
        <v>34</v>
      </c>
      <c r="I3" s="1" t="s">
        <v>35</v>
      </c>
      <c r="K3" s="1" t="s">
        <v>36</v>
      </c>
      <c r="L3" s="1" t="s">
        <v>33</v>
      </c>
      <c r="M3" s="2" t="s">
        <v>33</v>
      </c>
      <c r="N3" s="2" t="s">
        <v>37</v>
      </c>
      <c r="O3" s="2"/>
      <c r="P3" s="1">
        <v>266</v>
      </c>
      <c r="Q3" s="3">
        <v>21</v>
      </c>
      <c r="R3" s="1">
        <v>4</v>
      </c>
      <c r="W3" s="7">
        <v>38.299999999999997</v>
      </c>
      <c r="X3" s="1">
        <v>21</v>
      </c>
      <c r="Y3" s="5" t="s">
        <v>38</v>
      </c>
      <c r="Z3" s="6" t="s">
        <v>43</v>
      </c>
      <c r="AA3" s="5"/>
      <c r="AB3" s="6" t="s">
        <v>40</v>
      </c>
      <c r="AC3" s="1">
        <v>19</v>
      </c>
      <c r="AD3" s="1" t="s">
        <v>44</v>
      </c>
      <c r="AE3" s="1" t="s">
        <v>38</v>
      </c>
    </row>
    <row r="4" spans="2:32" x14ac:dyDescent="0.7">
      <c r="B4" s="1">
        <v>78</v>
      </c>
      <c r="C4" s="1" t="s">
        <v>270</v>
      </c>
      <c r="D4" s="1" t="s">
        <v>45</v>
      </c>
      <c r="E4" s="1">
        <v>1</v>
      </c>
      <c r="F4" s="1" t="s">
        <v>46</v>
      </c>
      <c r="H4" s="1" t="s">
        <v>47</v>
      </c>
      <c r="I4" s="1" t="s">
        <v>35</v>
      </c>
      <c r="K4" s="1" t="s">
        <v>36</v>
      </c>
      <c r="L4" s="1" t="s">
        <v>48</v>
      </c>
      <c r="M4" s="2" t="s">
        <v>48</v>
      </c>
      <c r="N4" s="2" t="s">
        <v>49</v>
      </c>
      <c r="O4" s="2"/>
      <c r="P4" s="1">
        <v>2767</v>
      </c>
      <c r="Q4" s="3">
        <v>19</v>
      </c>
      <c r="R4" s="1">
        <v>0</v>
      </c>
      <c r="W4" s="7">
        <v>39</v>
      </c>
      <c r="X4" s="1">
        <v>19</v>
      </c>
      <c r="Y4" s="5" t="s">
        <v>50</v>
      </c>
      <c r="Z4" s="6" t="s">
        <v>51</v>
      </c>
      <c r="AA4" s="5"/>
      <c r="AB4" s="6" t="s">
        <v>40</v>
      </c>
      <c r="AC4" s="1">
        <v>8</v>
      </c>
      <c r="AD4" s="1" t="s">
        <v>52</v>
      </c>
      <c r="AE4" s="1" t="s">
        <v>50</v>
      </c>
    </row>
    <row r="5" spans="2:32" x14ac:dyDescent="0.7">
      <c r="B5" s="1">
        <v>71</v>
      </c>
      <c r="C5" s="1" t="s">
        <v>269</v>
      </c>
      <c r="D5" s="1" t="s">
        <v>53</v>
      </c>
      <c r="E5" s="1">
        <v>3</v>
      </c>
      <c r="F5" s="1" t="s">
        <v>54</v>
      </c>
      <c r="G5" s="1" t="s">
        <v>48</v>
      </c>
      <c r="H5" s="1" t="s">
        <v>47</v>
      </c>
      <c r="I5" s="1" t="s">
        <v>35</v>
      </c>
      <c r="K5" s="1" t="s">
        <v>36</v>
      </c>
      <c r="L5" s="1" t="s">
        <v>48</v>
      </c>
      <c r="M5" s="2" t="s">
        <v>50</v>
      </c>
      <c r="N5" s="2" t="s">
        <v>49</v>
      </c>
      <c r="O5" s="2"/>
      <c r="P5" s="1">
        <v>260</v>
      </c>
      <c r="Q5" s="3">
        <v>12</v>
      </c>
      <c r="R5" s="1">
        <v>10</v>
      </c>
      <c r="W5" s="7">
        <v>38.1</v>
      </c>
      <c r="X5" s="1">
        <v>12</v>
      </c>
      <c r="Y5" s="5" t="s">
        <v>50</v>
      </c>
      <c r="Z5" s="6" t="s">
        <v>51</v>
      </c>
      <c r="AA5" s="5"/>
      <c r="AB5" s="6" t="s">
        <v>55</v>
      </c>
      <c r="AC5" s="1">
        <v>17</v>
      </c>
      <c r="AD5" s="1" t="s">
        <v>44</v>
      </c>
      <c r="AE5" s="1" t="s">
        <v>50</v>
      </c>
    </row>
    <row r="6" spans="2:32" x14ac:dyDescent="0.7">
      <c r="B6" s="1">
        <v>71</v>
      </c>
      <c r="C6" s="1" t="s">
        <v>269</v>
      </c>
      <c r="E6" s="1">
        <v>3</v>
      </c>
      <c r="F6" s="1" t="s">
        <v>54</v>
      </c>
      <c r="G6" s="1" t="s">
        <v>48</v>
      </c>
      <c r="H6" s="1" t="s">
        <v>47</v>
      </c>
      <c r="I6" s="1" t="s">
        <v>35</v>
      </c>
      <c r="K6" s="1" t="s">
        <v>36</v>
      </c>
      <c r="L6" s="1" t="s">
        <v>48</v>
      </c>
      <c r="M6" s="2" t="s">
        <v>50</v>
      </c>
      <c r="N6" s="2" t="s">
        <v>49</v>
      </c>
      <c r="O6" s="2"/>
      <c r="P6" s="1">
        <v>260</v>
      </c>
      <c r="Q6" s="3">
        <v>33</v>
      </c>
      <c r="R6" s="1">
        <v>266</v>
      </c>
      <c r="W6" s="7">
        <v>38.299999999999997</v>
      </c>
      <c r="X6" s="1">
        <v>33</v>
      </c>
      <c r="Y6" s="5" t="s">
        <v>50</v>
      </c>
      <c r="Z6" s="6" t="s">
        <v>51</v>
      </c>
      <c r="AA6" s="5"/>
      <c r="AB6" s="6" t="s">
        <v>40</v>
      </c>
      <c r="AC6" s="1">
        <v>2</v>
      </c>
      <c r="AD6" s="1" t="s">
        <v>44</v>
      </c>
      <c r="AE6" s="1" t="s">
        <v>50</v>
      </c>
    </row>
    <row r="7" spans="2:32" x14ac:dyDescent="0.7">
      <c r="B7" s="1">
        <v>64</v>
      </c>
      <c r="C7" s="1" t="s">
        <v>269</v>
      </c>
      <c r="D7" s="1" t="s">
        <v>45</v>
      </c>
      <c r="E7" s="1">
        <v>1</v>
      </c>
      <c r="F7" s="1" t="s">
        <v>42</v>
      </c>
      <c r="G7" s="1" t="s">
        <v>33</v>
      </c>
      <c r="H7" s="1" t="s">
        <v>34</v>
      </c>
      <c r="I7" s="1" t="s">
        <v>35</v>
      </c>
      <c r="K7" s="1" t="s">
        <v>36</v>
      </c>
      <c r="L7" s="1" t="s">
        <v>48</v>
      </c>
      <c r="M7" s="2" t="s">
        <v>48</v>
      </c>
      <c r="N7" s="2" t="s">
        <v>37</v>
      </c>
      <c r="O7" s="2"/>
      <c r="P7" s="1">
        <v>2016</v>
      </c>
      <c r="Q7" s="3">
        <v>6</v>
      </c>
      <c r="R7" s="1">
        <v>478</v>
      </c>
      <c r="W7" s="7">
        <v>38.1</v>
      </c>
      <c r="X7" s="1">
        <v>6</v>
      </c>
      <c r="Y7" s="5" t="s">
        <v>38</v>
      </c>
      <c r="Z7" s="6" t="s">
        <v>56</v>
      </c>
      <c r="AA7" s="5" t="s">
        <v>57</v>
      </c>
      <c r="AB7" s="6" t="s">
        <v>58</v>
      </c>
      <c r="AC7" s="1">
        <v>15</v>
      </c>
      <c r="AD7" s="1" t="s">
        <v>59</v>
      </c>
      <c r="AE7" s="1" t="s">
        <v>50</v>
      </c>
    </row>
    <row r="8" spans="2:32" x14ac:dyDescent="0.7">
      <c r="B8" s="1">
        <v>64</v>
      </c>
      <c r="C8" s="1" t="s">
        <v>269</v>
      </c>
      <c r="E8" s="1">
        <v>1</v>
      </c>
      <c r="F8" s="1" t="s">
        <v>42</v>
      </c>
      <c r="G8" s="1" t="s">
        <v>33</v>
      </c>
      <c r="H8" s="1" t="s">
        <v>34</v>
      </c>
      <c r="I8" s="1" t="s">
        <v>35</v>
      </c>
      <c r="K8" s="1" t="s">
        <v>36</v>
      </c>
      <c r="L8" s="1" t="s">
        <v>48</v>
      </c>
      <c r="M8" s="2" t="s">
        <v>48</v>
      </c>
      <c r="N8" s="2" t="s">
        <v>37</v>
      </c>
      <c r="O8" s="2"/>
      <c r="P8" s="1">
        <v>2016</v>
      </c>
      <c r="Q8" s="3">
        <v>22</v>
      </c>
      <c r="R8" s="1">
        <v>158</v>
      </c>
      <c r="W8" s="7">
        <v>38.299999999999997</v>
      </c>
      <c r="X8" s="1">
        <v>22</v>
      </c>
      <c r="Y8" s="5" t="s">
        <v>38</v>
      </c>
      <c r="Z8" s="6" t="s">
        <v>60</v>
      </c>
      <c r="AA8" s="5" t="s">
        <v>57</v>
      </c>
      <c r="AB8" s="6" t="s">
        <v>58</v>
      </c>
      <c r="AC8" s="1">
        <v>25</v>
      </c>
      <c r="AD8" s="1" t="s">
        <v>61</v>
      </c>
      <c r="AE8" s="1" t="s">
        <v>50</v>
      </c>
    </row>
    <row r="9" spans="2:32" x14ac:dyDescent="0.7">
      <c r="B9" s="1">
        <v>58</v>
      </c>
      <c r="C9" s="1" t="s">
        <v>271</v>
      </c>
      <c r="D9" s="1" t="s">
        <v>62</v>
      </c>
      <c r="E9" s="1">
        <v>1</v>
      </c>
      <c r="F9" s="1" t="s">
        <v>42</v>
      </c>
      <c r="G9" s="1" t="s">
        <v>33</v>
      </c>
      <c r="H9" s="1" t="s">
        <v>34</v>
      </c>
      <c r="I9" s="1" t="s">
        <v>35</v>
      </c>
      <c r="K9" s="1" t="s">
        <v>36</v>
      </c>
      <c r="L9" s="1" t="s">
        <v>48</v>
      </c>
      <c r="M9" s="2" t="s">
        <v>48</v>
      </c>
      <c r="N9" s="2" t="s">
        <v>37</v>
      </c>
      <c r="O9" s="2"/>
      <c r="P9" s="1">
        <v>0</v>
      </c>
      <c r="Q9" s="3">
        <v>12</v>
      </c>
      <c r="R9" s="1">
        <v>10</v>
      </c>
      <c r="W9" s="7">
        <v>38.5</v>
      </c>
      <c r="X9" s="1">
        <v>12</v>
      </c>
      <c r="Y9" s="5" t="s">
        <v>38</v>
      </c>
      <c r="Z9" s="6" t="s">
        <v>56</v>
      </c>
      <c r="AA9" s="5"/>
      <c r="AB9" s="6" t="s">
        <v>58</v>
      </c>
      <c r="AC9" s="1">
        <v>32</v>
      </c>
      <c r="AD9" s="1" t="s">
        <v>63</v>
      </c>
      <c r="AE9" s="1" t="s">
        <v>38</v>
      </c>
    </row>
    <row r="10" spans="2:32" x14ac:dyDescent="0.7">
      <c r="B10" s="1">
        <v>58</v>
      </c>
      <c r="C10" s="1" t="s">
        <v>271</v>
      </c>
      <c r="E10" s="1">
        <v>0</v>
      </c>
      <c r="F10" s="1" t="s">
        <v>42</v>
      </c>
      <c r="G10" s="1" t="s">
        <v>33</v>
      </c>
      <c r="H10" s="1" t="s">
        <v>34</v>
      </c>
      <c r="I10" s="1" t="s">
        <v>64</v>
      </c>
      <c r="K10" s="1" t="s">
        <v>65</v>
      </c>
      <c r="L10" s="1" t="s">
        <v>48</v>
      </c>
      <c r="M10" s="2" t="s">
        <v>48</v>
      </c>
      <c r="N10" s="2" t="s">
        <v>66</v>
      </c>
      <c r="O10" s="2"/>
      <c r="P10" s="1">
        <v>7082</v>
      </c>
      <c r="Q10" s="3" t="s">
        <v>33</v>
      </c>
      <c r="R10" s="1" t="s">
        <v>33</v>
      </c>
      <c r="W10" s="1" t="s">
        <v>67</v>
      </c>
      <c r="X10" s="1" t="s">
        <v>33</v>
      </c>
      <c r="Y10" s="5" t="s">
        <v>38</v>
      </c>
      <c r="Z10" s="6" t="s">
        <v>68</v>
      </c>
      <c r="AA10" s="5"/>
      <c r="AB10" s="6" t="s">
        <v>58</v>
      </c>
      <c r="AC10" s="1">
        <v>4</v>
      </c>
      <c r="AD10" s="1" t="s">
        <v>63</v>
      </c>
      <c r="AE10" s="1" t="s">
        <v>38</v>
      </c>
    </row>
    <row r="11" spans="2:32" x14ac:dyDescent="0.7">
      <c r="B11" s="1">
        <v>58</v>
      </c>
      <c r="C11" s="1" t="s">
        <v>271</v>
      </c>
      <c r="E11" s="1">
        <v>0</v>
      </c>
      <c r="F11" s="1" t="s">
        <v>42</v>
      </c>
      <c r="G11" s="1" t="s">
        <v>33</v>
      </c>
      <c r="H11" s="1" t="s">
        <v>34</v>
      </c>
      <c r="I11" s="1" t="s">
        <v>64</v>
      </c>
      <c r="K11" s="1" t="s">
        <v>69</v>
      </c>
      <c r="L11" s="1" t="s">
        <v>48</v>
      </c>
      <c r="M11" s="2" t="s">
        <v>48</v>
      </c>
      <c r="N11" s="2" t="s">
        <v>66</v>
      </c>
      <c r="O11" s="2"/>
      <c r="P11" s="1">
        <v>3242</v>
      </c>
      <c r="Q11" s="3" t="s">
        <v>33</v>
      </c>
      <c r="R11" s="1" t="s">
        <v>33</v>
      </c>
      <c r="W11" s="1" t="s">
        <v>67</v>
      </c>
      <c r="X11" s="1" t="s">
        <v>33</v>
      </c>
      <c r="Y11" s="5" t="s">
        <v>33</v>
      </c>
      <c r="AA11" s="5"/>
      <c r="AD11" s="1" t="s">
        <v>63</v>
      </c>
      <c r="AE11" s="1" t="s">
        <v>38</v>
      </c>
    </row>
    <row r="12" spans="2:32" x14ac:dyDescent="0.7">
      <c r="B12" s="1">
        <v>58</v>
      </c>
      <c r="C12" s="1" t="s">
        <v>271</v>
      </c>
      <c r="E12" s="1">
        <v>0</v>
      </c>
      <c r="F12" s="1" t="s">
        <v>42</v>
      </c>
      <c r="G12" s="1" t="s">
        <v>33</v>
      </c>
      <c r="H12" s="1" t="s">
        <v>34</v>
      </c>
      <c r="I12" s="1" t="s">
        <v>64</v>
      </c>
      <c r="K12" s="1" t="s">
        <v>70</v>
      </c>
      <c r="L12" s="1" t="s">
        <v>48</v>
      </c>
      <c r="M12" s="2" t="s">
        <v>48</v>
      </c>
      <c r="N12" s="2" t="s">
        <v>66</v>
      </c>
      <c r="O12" s="2"/>
      <c r="P12" s="1">
        <v>2036</v>
      </c>
      <c r="Q12" s="3" t="s">
        <v>33</v>
      </c>
      <c r="R12" s="1" t="s">
        <v>33</v>
      </c>
      <c r="W12" s="1" t="s">
        <v>67</v>
      </c>
      <c r="X12" s="1" t="s">
        <v>33</v>
      </c>
      <c r="Y12" s="5" t="s">
        <v>33</v>
      </c>
      <c r="AA12" s="5"/>
      <c r="AD12" s="1" t="s">
        <v>63</v>
      </c>
      <c r="AE12" s="1" t="s">
        <v>38</v>
      </c>
    </row>
    <row r="13" spans="2:32" x14ac:dyDescent="0.7">
      <c r="B13" s="1">
        <v>58</v>
      </c>
      <c r="C13" s="1" t="s">
        <v>271</v>
      </c>
      <c r="E13" s="1">
        <v>0</v>
      </c>
      <c r="F13" s="1" t="s">
        <v>42</v>
      </c>
      <c r="G13" s="1" t="s">
        <v>33</v>
      </c>
      <c r="H13" s="1" t="s">
        <v>34</v>
      </c>
      <c r="I13" s="1" t="s">
        <v>64</v>
      </c>
      <c r="K13" s="1" t="s">
        <v>71</v>
      </c>
      <c r="L13" s="1" t="s">
        <v>48</v>
      </c>
      <c r="M13" s="2" t="s">
        <v>48</v>
      </c>
      <c r="N13" s="2" t="s">
        <v>66</v>
      </c>
      <c r="O13" s="2"/>
      <c r="P13" s="1">
        <v>1965</v>
      </c>
      <c r="Q13" s="3" t="s">
        <v>33</v>
      </c>
      <c r="R13" s="1" t="s">
        <v>33</v>
      </c>
      <c r="W13" s="1" t="s">
        <v>67</v>
      </c>
      <c r="X13" s="1" t="s">
        <v>33</v>
      </c>
      <c r="Y13" s="5" t="s">
        <v>33</v>
      </c>
      <c r="AA13" s="5"/>
      <c r="AD13" s="1" t="s">
        <v>63</v>
      </c>
      <c r="AE13" s="1" t="s">
        <v>38</v>
      </c>
    </row>
    <row r="14" spans="2:32" x14ac:dyDescent="0.7">
      <c r="B14" s="1">
        <v>75</v>
      </c>
      <c r="C14" s="1" t="s">
        <v>271</v>
      </c>
      <c r="D14" s="1" t="s">
        <v>72</v>
      </c>
      <c r="E14" s="1">
        <v>1</v>
      </c>
      <c r="F14" s="1" t="s">
        <v>73</v>
      </c>
      <c r="G14" s="1" t="s">
        <v>33</v>
      </c>
      <c r="H14" s="1" t="s">
        <v>34</v>
      </c>
      <c r="I14" s="1" t="s">
        <v>35</v>
      </c>
      <c r="K14" s="1" t="s">
        <v>36</v>
      </c>
      <c r="L14" s="1" t="s">
        <v>48</v>
      </c>
      <c r="M14" s="2" t="s">
        <v>48</v>
      </c>
      <c r="N14" s="2" t="s">
        <v>37</v>
      </c>
      <c r="O14" s="2"/>
      <c r="P14" s="1">
        <v>26739</v>
      </c>
      <c r="Q14" s="3">
        <v>14</v>
      </c>
      <c r="R14" s="1">
        <v>0</v>
      </c>
      <c r="W14" s="7">
        <v>38.200000000000003</v>
      </c>
      <c r="X14" s="1">
        <v>14</v>
      </c>
      <c r="Y14" s="5" t="s">
        <v>38</v>
      </c>
      <c r="Z14" s="6" t="s">
        <v>43</v>
      </c>
      <c r="AA14" s="5" t="s">
        <v>74</v>
      </c>
      <c r="AB14" s="1" t="s">
        <v>75</v>
      </c>
      <c r="AC14" s="1">
        <v>12</v>
      </c>
      <c r="AD14" s="1" t="s">
        <v>76</v>
      </c>
      <c r="AE14" s="1" t="s">
        <v>38</v>
      </c>
    </row>
    <row r="15" spans="2:32" x14ac:dyDescent="0.7">
      <c r="B15" s="1">
        <v>75</v>
      </c>
      <c r="C15" s="1" t="s">
        <v>271</v>
      </c>
      <c r="E15" s="1">
        <v>1</v>
      </c>
      <c r="F15" s="1" t="s">
        <v>73</v>
      </c>
      <c r="G15" s="1" t="s">
        <v>33</v>
      </c>
      <c r="H15" s="1" t="s">
        <v>34</v>
      </c>
      <c r="I15" s="1" t="s">
        <v>77</v>
      </c>
      <c r="K15" s="1" t="s">
        <v>36</v>
      </c>
      <c r="L15" s="1" t="s">
        <v>48</v>
      </c>
      <c r="M15" s="2" t="s">
        <v>48</v>
      </c>
      <c r="N15" s="2" t="s">
        <v>37</v>
      </c>
      <c r="O15" s="2"/>
      <c r="P15" s="1">
        <v>316</v>
      </c>
      <c r="Q15" s="3">
        <v>13</v>
      </c>
      <c r="R15" s="1">
        <v>20</v>
      </c>
      <c r="W15" s="7">
        <v>38</v>
      </c>
      <c r="X15" s="1">
        <v>13</v>
      </c>
      <c r="Y15" s="5" t="s">
        <v>38</v>
      </c>
      <c r="Z15" s="6" t="s">
        <v>43</v>
      </c>
      <c r="AA15" s="5"/>
      <c r="AB15" s="1" t="s">
        <v>75</v>
      </c>
      <c r="AC15" s="1">
        <v>8</v>
      </c>
      <c r="AD15" s="1" t="s">
        <v>76</v>
      </c>
      <c r="AE15" s="1" t="s">
        <v>38</v>
      </c>
    </row>
    <row r="16" spans="2:32" x14ac:dyDescent="0.7">
      <c r="B16" s="1">
        <v>75</v>
      </c>
      <c r="C16" s="1" t="s">
        <v>271</v>
      </c>
      <c r="E16" s="1">
        <v>1</v>
      </c>
      <c r="F16" s="1" t="s">
        <v>73</v>
      </c>
      <c r="G16" s="1" t="s">
        <v>33</v>
      </c>
      <c r="H16" s="1" t="s">
        <v>34</v>
      </c>
      <c r="I16" s="1" t="s">
        <v>77</v>
      </c>
      <c r="K16" s="1" t="s">
        <v>36</v>
      </c>
      <c r="L16" s="1" t="s">
        <v>48</v>
      </c>
      <c r="M16" s="2" t="s">
        <v>48</v>
      </c>
      <c r="N16" s="2" t="s">
        <v>37</v>
      </c>
      <c r="O16" s="2"/>
      <c r="P16" s="1">
        <v>316</v>
      </c>
      <c r="Q16" s="3">
        <v>24</v>
      </c>
      <c r="R16" s="1">
        <v>11</v>
      </c>
      <c r="W16" s="7">
        <v>38.1</v>
      </c>
      <c r="X16" s="1">
        <v>24</v>
      </c>
      <c r="Y16" s="5" t="s">
        <v>38</v>
      </c>
      <c r="Z16" s="6" t="s">
        <v>43</v>
      </c>
      <c r="AA16" s="5"/>
      <c r="AB16" s="1" t="s">
        <v>75</v>
      </c>
      <c r="AC16" s="1">
        <v>4</v>
      </c>
      <c r="AD16" s="1" t="s">
        <v>76</v>
      </c>
      <c r="AE16" s="1" t="s">
        <v>38</v>
      </c>
    </row>
    <row r="17" spans="2:31" x14ac:dyDescent="0.7">
      <c r="B17" s="1">
        <v>71</v>
      </c>
      <c r="C17" s="1" t="s">
        <v>269</v>
      </c>
      <c r="D17" s="1" t="s">
        <v>62</v>
      </c>
      <c r="E17" s="1">
        <v>1</v>
      </c>
      <c r="F17" s="1" t="s">
        <v>42</v>
      </c>
      <c r="G17" s="1" t="s">
        <v>78</v>
      </c>
      <c r="H17" s="1" t="s">
        <v>34</v>
      </c>
      <c r="I17" s="1" t="s">
        <v>35</v>
      </c>
      <c r="K17" s="1" t="s">
        <v>36</v>
      </c>
      <c r="L17" s="1" t="s">
        <v>48</v>
      </c>
      <c r="M17" s="2" t="s">
        <v>48</v>
      </c>
      <c r="N17" s="2" t="s">
        <v>37</v>
      </c>
      <c r="O17" s="2"/>
      <c r="P17" s="1">
        <v>4242</v>
      </c>
      <c r="Q17" s="3">
        <v>13</v>
      </c>
      <c r="R17" s="1">
        <v>0</v>
      </c>
      <c r="W17" s="7">
        <v>38.200000000000003</v>
      </c>
      <c r="X17" s="1">
        <v>13</v>
      </c>
      <c r="Y17" s="5" t="s">
        <v>38</v>
      </c>
      <c r="Z17" s="6" t="s">
        <v>79</v>
      </c>
      <c r="AA17" s="5"/>
      <c r="AB17" s="6" t="s">
        <v>55</v>
      </c>
      <c r="AC17" s="1">
        <v>1</v>
      </c>
      <c r="AD17" s="1" t="s">
        <v>76</v>
      </c>
      <c r="AE17" s="1" t="s">
        <v>38</v>
      </c>
    </row>
    <row r="18" spans="2:31" x14ac:dyDescent="0.7">
      <c r="B18" s="1">
        <v>71</v>
      </c>
      <c r="C18" s="1" t="s">
        <v>269</v>
      </c>
      <c r="E18" s="1">
        <v>1</v>
      </c>
      <c r="F18" s="1" t="s">
        <v>42</v>
      </c>
      <c r="G18" s="1" t="s">
        <v>78</v>
      </c>
      <c r="H18" s="1" t="s">
        <v>34</v>
      </c>
      <c r="I18" s="1" t="s">
        <v>35</v>
      </c>
      <c r="K18" s="1" t="s">
        <v>36</v>
      </c>
      <c r="L18" s="1" t="s">
        <v>48</v>
      </c>
      <c r="M18" s="2" t="s">
        <v>48</v>
      </c>
      <c r="N18" s="2" t="s">
        <v>37</v>
      </c>
      <c r="O18" s="2"/>
      <c r="P18" s="1">
        <v>4242</v>
      </c>
      <c r="Q18" s="3">
        <v>20</v>
      </c>
      <c r="R18" s="1">
        <v>0</v>
      </c>
      <c r="W18" s="7">
        <v>38.5</v>
      </c>
      <c r="X18" s="1">
        <v>20</v>
      </c>
      <c r="Y18" s="5" t="s">
        <v>38</v>
      </c>
      <c r="Z18" s="6" t="s">
        <v>80</v>
      </c>
      <c r="AA18" s="5"/>
      <c r="AB18" s="6" t="s">
        <v>58</v>
      </c>
      <c r="AC18" s="1">
        <v>3</v>
      </c>
      <c r="AD18" s="1" t="s">
        <v>76</v>
      </c>
      <c r="AE18" s="1" t="s">
        <v>38</v>
      </c>
    </row>
    <row r="19" spans="2:31" x14ac:dyDescent="0.7">
      <c r="B19" s="1">
        <v>71</v>
      </c>
      <c r="C19" s="1" t="s">
        <v>269</v>
      </c>
      <c r="E19" s="1">
        <v>0</v>
      </c>
      <c r="F19" s="1" t="s">
        <v>42</v>
      </c>
      <c r="G19" s="1" t="s">
        <v>78</v>
      </c>
      <c r="H19" s="1" t="s">
        <v>34</v>
      </c>
      <c r="I19" s="1" t="s">
        <v>64</v>
      </c>
      <c r="K19" s="1" t="s">
        <v>65</v>
      </c>
      <c r="L19" s="1" t="s">
        <v>48</v>
      </c>
      <c r="M19" s="2" t="s">
        <v>48</v>
      </c>
      <c r="N19" s="2" t="s">
        <v>66</v>
      </c>
      <c r="O19" s="2"/>
      <c r="P19" s="1">
        <v>1669</v>
      </c>
      <c r="Q19" s="3" t="s">
        <v>33</v>
      </c>
      <c r="R19" s="1" t="s">
        <v>33</v>
      </c>
      <c r="W19" s="1" t="s">
        <v>67</v>
      </c>
      <c r="X19" s="1" t="s">
        <v>33</v>
      </c>
      <c r="Y19" s="5" t="s">
        <v>33</v>
      </c>
      <c r="AA19" s="5"/>
      <c r="AD19" s="1" t="s">
        <v>81</v>
      </c>
      <c r="AE19" s="1" t="s">
        <v>38</v>
      </c>
    </row>
    <row r="20" spans="2:31" x14ac:dyDescent="0.7">
      <c r="B20" s="1">
        <v>71</v>
      </c>
      <c r="C20" s="1" t="s">
        <v>269</v>
      </c>
      <c r="E20" s="1">
        <v>0</v>
      </c>
      <c r="F20" s="1" t="s">
        <v>42</v>
      </c>
      <c r="G20" s="1" t="s">
        <v>78</v>
      </c>
      <c r="H20" s="1" t="s">
        <v>34</v>
      </c>
      <c r="I20" s="1" t="s">
        <v>64</v>
      </c>
      <c r="K20" s="1" t="s">
        <v>69</v>
      </c>
      <c r="L20" s="1" t="s">
        <v>48</v>
      </c>
      <c r="M20" s="2" t="s">
        <v>48</v>
      </c>
      <c r="N20" s="2" t="s">
        <v>66</v>
      </c>
      <c r="O20" s="2"/>
      <c r="P20" s="1">
        <v>2016</v>
      </c>
      <c r="Q20" s="3" t="s">
        <v>33</v>
      </c>
      <c r="R20" s="1" t="s">
        <v>33</v>
      </c>
      <c r="W20" s="1" t="s">
        <v>67</v>
      </c>
      <c r="X20" s="1" t="s">
        <v>33</v>
      </c>
      <c r="Y20" s="5" t="s">
        <v>33</v>
      </c>
      <c r="AA20" s="5"/>
      <c r="AD20" s="1" t="s">
        <v>81</v>
      </c>
      <c r="AE20" s="1" t="s">
        <v>38</v>
      </c>
    </row>
    <row r="21" spans="2:31" x14ac:dyDescent="0.7">
      <c r="B21" s="1">
        <v>71</v>
      </c>
      <c r="C21" s="1" t="s">
        <v>269</v>
      </c>
      <c r="E21" s="1">
        <v>0</v>
      </c>
      <c r="F21" s="1" t="s">
        <v>42</v>
      </c>
      <c r="G21" s="1" t="s">
        <v>78</v>
      </c>
      <c r="H21" s="1" t="s">
        <v>34</v>
      </c>
      <c r="I21" s="1" t="s">
        <v>64</v>
      </c>
      <c r="K21" s="1" t="s">
        <v>70</v>
      </c>
      <c r="L21" s="1" t="s">
        <v>48</v>
      </c>
      <c r="M21" s="2" t="s">
        <v>48</v>
      </c>
      <c r="N21" s="2" t="s">
        <v>66</v>
      </c>
      <c r="O21" s="2"/>
      <c r="P21" s="1">
        <v>2302</v>
      </c>
      <c r="Q21" s="3">
        <v>20</v>
      </c>
      <c r="R21" s="1">
        <v>3</v>
      </c>
      <c r="W21" s="7">
        <v>38.6</v>
      </c>
      <c r="X21" s="1">
        <v>20</v>
      </c>
      <c r="Y21" s="5" t="s">
        <v>38</v>
      </c>
      <c r="Z21" s="6" t="s">
        <v>68</v>
      </c>
      <c r="AA21" s="5"/>
      <c r="AB21" s="6" t="s">
        <v>58</v>
      </c>
      <c r="AC21" s="1">
        <v>2</v>
      </c>
      <c r="AD21" s="1" t="s">
        <v>81</v>
      </c>
      <c r="AE21" s="1" t="s">
        <v>38</v>
      </c>
    </row>
    <row r="22" spans="2:31" x14ac:dyDescent="0.7">
      <c r="B22" s="1">
        <v>71</v>
      </c>
      <c r="C22" s="1" t="s">
        <v>269</v>
      </c>
      <c r="E22" s="1">
        <v>0</v>
      </c>
      <c r="F22" s="1" t="s">
        <v>42</v>
      </c>
      <c r="G22" s="1" t="s">
        <v>78</v>
      </c>
      <c r="H22" s="1" t="s">
        <v>34</v>
      </c>
      <c r="I22" s="1" t="s">
        <v>64</v>
      </c>
      <c r="K22" s="1" t="s">
        <v>71</v>
      </c>
      <c r="L22" s="1" t="s">
        <v>48</v>
      </c>
      <c r="M22" s="2" t="s">
        <v>48</v>
      </c>
      <c r="N22" s="2" t="s">
        <v>66</v>
      </c>
      <c r="O22" s="2"/>
      <c r="P22" s="1">
        <v>3154</v>
      </c>
      <c r="Q22" s="3">
        <v>22</v>
      </c>
      <c r="R22" s="1">
        <v>0</v>
      </c>
      <c r="W22" s="7">
        <v>39.1</v>
      </c>
      <c r="X22" s="1">
        <v>22</v>
      </c>
      <c r="Y22" s="5" t="s">
        <v>38</v>
      </c>
      <c r="Z22" s="6" t="s">
        <v>68</v>
      </c>
      <c r="AA22" s="5"/>
      <c r="AB22" s="6" t="s">
        <v>58</v>
      </c>
      <c r="AC22" s="1">
        <v>3</v>
      </c>
      <c r="AD22" s="1" t="s">
        <v>81</v>
      </c>
      <c r="AE22" s="1" t="s">
        <v>38</v>
      </c>
    </row>
    <row r="23" spans="2:31" x14ac:dyDescent="0.7">
      <c r="B23" s="1">
        <v>74</v>
      </c>
      <c r="C23" s="1" t="s">
        <v>269</v>
      </c>
      <c r="D23" s="1" t="s">
        <v>62</v>
      </c>
      <c r="E23" s="1">
        <v>4</v>
      </c>
      <c r="F23" s="1" t="s">
        <v>82</v>
      </c>
      <c r="G23" s="1" t="s">
        <v>78</v>
      </c>
      <c r="H23" s="1" t="s">
        <v>34</v>
      </c>
      <c r="I23" s="1" t="s">
        <v>35</v>
      </c>
      <c r="K23" s="1" t="s">
        <v>69</v>
      </c>
      <c r="L23" s="8" t="s">
        <v>50</v>
      </c>
      <c r="M23" s="2" t="s">
        <v>50</v>
      </c>
      <c r="N23" s="2" t="s">
        <v>37</v>
      </c>
      <c r="O23" s="2"/>
      <c r="P23" s="1">
        <v>250</v>
      </c>
      <c r="Q23" s="3">
        <v>17</v>
      </c>
      <c r="R23" s="1">
        <v>2</v>
      </c>
      <c r="W23" s="7">
        <v>38.1</v>
      </c>
      <c r="X23" s="1">
        <v>17</v>
      </c>
      <c r="Y23" s="5" t="s">
        <v>38</v>
      </c>
      <c r="Z23" s="6" t="s">
        <v>56</v>
      </c>
      <c r="AA23" s="5"/>
      <c r="AB23" s="6" t="s">
        <v>58</v>
      </c>
      <c r="AC23" s="1">
        <v>10</v>
      </c>
      <c r="AD23" s="1" t="s">
        <v>76</v>
      </c>
      <c r="AE23" s="1" t="s">
        <v>38</v>
      </c>
    </row>
    <row r="24" spans="2:31" x14ac:dyDescent="0.7">
      <c r="B24" s="1">
        <v>74</v>
      </c>
      <c r="C24" s="1" t="s">
        <v>269</v>
      </c>
      <c r="E24" s="1">
        <v>1</v>
      </c>
      <c r="F24" s="1" t="s">
        <v>82</v>
      </c>
      <c r="G24" s="1" t="s">
        <v>78</v>
      </c>
      <c r="H24" s="1" t="s">
        <v>34</v>
      </c>
      <c r="I24" s="1" t="s">
        <v>64</v>
      </c>
      <c r="K24" s="1" t="s">
        <v>65</v>
      </c>
      <c r="L24" s="8" t="s">
        <v>50</v>
      </c>
      <c r="M24" s="2" t="s">
        <v>50</v>
      </c>
      <c r="N24" s="2" t="s">
        <v>66</v>
      </c>
      <c r="O24" s="2"/>
      <c r="P24" s="1">
        <v>4910</v>
      </c>
      <c r="Q24" s="3" t="s">
        <v>33</v>
      </c>
      <c r="R24" s="1" t="s">
        <v>33</v>
      </c>
      <c r="W24" s="1" t="s">
        <v>67</v>
      </c>
      <c r="X24" s="1" t="s">
        <v>33</v>
      </c>
      <c r="Y24" s="5" t="s">
        <v>33</v>
      </c>
      <c r="AA24" s="5"/>
      <c r="AD24" s="1" t="s">
        <v>76</v>
      </c>
      <c r="AE24" s="1" t="s">
        <v>38</v>
      </c>
    </row>
    <row r="25" spans="2:31" x14ac:dyDescent="0.7">
      <c r="B25" s="1">
        <v>74</v>
      </c>
      <c r="C25" s="1" t="s">
        <v>269</v>
      </c>
      <c r="E25" s="1">
        <v>1</v>
      </c>
      <c r="F25" s="1" t="s">
        <v>82</v>
      </c>
      <c r="G25" s="1" t="s">
        <v>78</v>
      </c>
      <c r="H25" s="1" t="s">
        <v>34</v>
      </c>
      <c r="I25" s="1" t="s">
        <v>64</v>
      </c>
      <c r="K25" s="1" t="s">
        <v>69</v>
      </c>
      <c r="L25" s="8" t="s">
        <v>50</v>
      </c>
      <c r="M25" s="2" t="s">
        <v>50</v>
      </c>
      <c r="N25" s="2" t="s">
        <v>66</v>
      </c>
      <c r="O25" s="2"/>
      <c r="P25" s="1">
        <v>1160</v>
      </c>
      <c r="Q25" s="3">
        <v>17</v>
      </c>
      <c r="R25" s="1">
        <v>2</v>
      </c>
      <c r="W25" s="7">
        <v>41.2</v>
      </c>
      <c r="X25" s="1">
        <v>17</v>
      </c>
      <c r="Y25" s="5" t="s">
        <v>38</v>
      </c>
      <c r="Z25" s="6" t="s">
        <v>79</v>
      </c>
      <c r="AA25" s="5" t="s">
        <v>83</v>
      </c>
      <c r="AB25" s="1" t="s">
        <v>84</v>
      </c>
      <c r="AC25" s="1">
        <v>10</v>
      </c>
      <c r="AD25" s="1" t="s">
        <v>76</v>
      </c>
      <c r="AE25" s="1" t="s">
        <v>38</v>
      </c>
    </row>
    <row r="26" spans="2:31" x14ac:dyDescent="0.7">
      <c r="B26" s="1">
        <v>74</v>
      </c>
      <c r="C26" s="1" t="s">
        <v>269</v>
      </c>
      <c r="E26" s="1">
        <v>1</v>
      </c>
      <c r="F26" s="1" t="s">
        <v>82</v>
      </c>
      <c r="G26" s="1" t="s">
        <v>78</v>
      </c>
      <c r="H26" s="1" t="s">
        <v>34</v>
      </c>
      <c r="I26" s="1" t="s">
        <v>64</v>
      </c>
      <c r="K26" s="1" t="s">
        <v>70</v>
      </c>
      <c r="L26" s="8" t="s">
        <v>50</v>
      </c>
      <c r="M26" s="2" t="s">
        <v>50</v>
      </c>
      <c r="N26" s="2" t="s">
        <v>66</v>
      </c>
      <c r="O26" s="2"/>
      <c r="P26" s="1">
        <v>3151</v>
      </c>
      <c r="Q26" s="3">
        <v>10</v>
      </c>
      <c r="R26" s="1">
        <v>2041</v>
      </c>
      <c r="W26" s="7">
        <v>38.4</v>
      </c>
      <c r="X26" s="1">
        <v>10</v>
      </c>
      <c r="Y26" s="5" t="s">
        <v>38</v>
      </c>
      <c r="Z26" s="6" t="s">
        <v>43</v>
      </c>
      <c r="AA26" s="5" t="s">
        <v>85</v>
      </c>
      <c r="AB26" s="6" t="s">
        <v>55</v>
      </c>
      <c r="AC26" s="1">
        <v>9</v>
      </c>
      <c r="AD26" s="1" t="s">
        <v>76</v>
      </c>
      <c r="AE26" s="1" t="s">
        <v>38</v>
      </c>
    </row>
    <row r="27" spans="2:31" x14ac:dyDescent="0.7">
      <c r="B27" s="1">
        <v>74</v>
      </c>
      <c r="C27" s="1" t="s">
        <v>269</v>
      </c>
      <c r="E27" s="1">
        <v>1</v>
      </c>
      <c r="F27" s="1" t="s">
        <v>82</v>
      </c>
      <c r="G27" s="1" t="s">
        <v>78</v>
      </c>
      <c r="H27" s="1" t="s">
        <v>34</v>
      </c>
      <c r="I27" s="1" t="s">
        <v>64</v>
      </c>
      <c r="K27" s="1" t="s">
        <v>71</v>
      </c>
      <c r="L27" s="8" t="s">
        <v>50</v>
      </c>
      <c r="M27" s="2" t="s">
        <v>50</v>
      </c>
      <c r="N27" s="2" t="s">
        <v>66</v>
      </c>
      <c r="O27" s="2"/>
      <c r="P27" s="1">
        <v>3487</v>
      </c>
      <c r="Q27" s="3">
        <v>13</v>
      </c>
      <c r="R27" s="1">
        <v>20</v>
      </c>
      <c r="W27" s="7">
        <v>38.200000000000003</v>
      </c>
      <c r="X27" s="1">
        <v>13</v>
      </c>
      <c r="Y27" s="5" t="s">
        <v>38</v>
      </c>
      <c r="Z27" s="6" t="s">
        <v>39</v>
      </c>
      <c r="AA27" s="5" t="s">
        <v>86</v>
      </c>
      <c r="AB27" s="1" t="s">
        <v>87</v>
      </c>
      <c r="AC27" s="1">
        <v>7</v>
      </c>
      <c r="AD27" s="1" t="s">
        <v>76</v>
      </c>
      <c r="AE27" s="1" t="s">
        <v>38</v>
      </c>
    </row>
    <row r="28" spans="2:31" x14ac:dyDescent="0.7">
      <c r="B28" s="1">
        <v>70</v>
      </c>
      <c r="C28" s="1" t="s">
        <v>271</v>
      </c>
      <c r="D28" s="1" t="s">
        <v>88</v>
      </c>
      <c r="E28" s="1">
        <v>4</v>
      </c>
      <c r="F28" s="1" t="s">
        <v>42</v>
      </c>
      <c r="G28" s="1" t="s">
        <v>89</v>
      </c>
      <c r="H28" s="1" t="s">
        <v>47</v>
      </c>
      <c r="I28" s="1" t="s">
        <v>35</v>
      </c>
      <c r="K28" s="1" t="s">
        <v>69</v>
      </c>
      <c r="L28" s="1" t="s">
        <v>48</v>
      </c>
      <c r="M28" s="2" t="s">
        <v>48</v>
      </c>
      <c r="N28" s="2" t="s">
        <v>37</v>
      </c>
      <c r="O28" s="2"/>
      <c r="P28" s="1">
        <v>6131</v>
      </c>
      <c r="Q28" s="3" t="s">
        <v>33</v>
      </c>
      <c r="R28" s="1" t="s">
        <v>33</v>
      </c>
      <c r="W28" s="1" t="s">
        <v>67</v>
      </c>
      <c r="X28" s="1" t="s">
        <v>33</v>
      </c>
      <c r="Y28" s="5" t="s">
        <v>33</v>
      </c>
      <c r="AA28" s="5"/>
      <c r="AD28" s="1" t="s">
        <v>76</v>
      </c>
      <c r="AE28" s="1" t="s">
        <v>38</v>
      </c>
    </row>
    <row r="29" spans="2:31" x14ac:dyDescent="0.7">
      <c r="B29" s="1">
        <v>41</v>
      </c>
      <c r="C29" s="1" t="s">
        <v>271</v>
      </c>
      <c r="D29" s="1" t="s">
        <v>90</v>
      </c>
      <c r="E29" s="1">
        <v>1</v>
      </c>
      <c r="F29" s="1" t="s">
        <v>91</v>
      </c>
      <c r="G29" s="1" t="s">
        <v>89</v>
      </c>
      <c r="H29" s="1" t="s">
        <v>47</v>
      </c>
      <c r="I29" s="1" t="s">
        <v>35</v>
      </c>
      <c r="K29" s="1" t="s">
        <v>69</v>
      </c>
      <c r="L29" s="1" t="s">
        <v>48</v>
      </c>
      <c r="M29" s="2" t="s">
        <v>48</v>
      </c>
      <c r="N29" s="2" t="s">
        <v>37</v>
      </c>
      <c r="O29" s="2"/>
      <c r="P29" s="1">
        <v>2003</v>
      </c>
      <c r="Q29" s="3">
        <v>19</v>
      </c>
      <c r="R29" s="1">
        <v>0</v>
      </c>
      <c r="W29" s="7">
        <v>38.299999999999997</v>
      </c>
      <c r="X29" s="1">
        <v>19</v>
      </c>
      <c r="Y29" s="5" t="s">
        <v>38</v>
      </c>
      <c r="Z29" s="6" t="s">
        <v>80</v>
      </c>
      <c r="AA29" s="5"/>
      <c r="AB29" s="6" t="s">
        <v>40</v>
      </c>
      <c r="AC29" s="1">
        <v>2</v>
      </c>
      <c r="AD29" s="1" t="s">
        <v>76</v>
      </c>
      <c r="AE29" s="1" t="s">
        <v>38</v>
      </c>
    </row>
    <row r="30" spans="2:31" x14ac:dyDescent="0.7">
      <c r="B30" s="1">
        <v>41</v>
      </c>
      <c r="C30" s="1" t="s">
        <v>271</v>
      </c>
      <c r="E30" s="1">
        <v>1</v>
      </c>
      <c r="F30" s="1" t="s">
        <v>91</v>
      </c>
      <c r="G30" s="1" t="s">
        <v>89</v>
      </c>
      <c r="H30" s="1" t="s">
        <v>47</v>
      </c>
      <c r="I30" s="1" t="s">
        <v>64</v>
      </c>
      <c r="K30" s="1" t="s">
        <v>65</v>
      </c>
      <c r="L30" s="1" t="s">
        <v>48</v>
      </c>
      <c r="M30" s="2" t="s">
        <v>48</v>
      </c>
      <c r="N30" s="2" t="s">
        <v>66</v>
      </c>
      <c r="O30" s="2"/>
      <c r="P30" s="1">
        <v>1998</v>
      </c>
      <c r="Q30" s="3">
        <v>14</v>
      </c>
      <c r="R30" s="1">
        <v>5</v>
      </c>
      <c r="W30" s="7">
        <v>39.799999999999997</v>
      </c>
      <c r="X30" s="1">
        <v>14</v>
      </c>
      <c r="Y30" s="5" t="s">
        <v>38</v>
      </c>
      <c r="Z30" s="6" t="s">
        <v>79</v>
      </c>
      <c r="AA30" s="5" t="s">
        <v>85</v>
      </c>
      <c r="AB30" s="1" t="s">
        <v>92</v>
      </c>
      <c r="AC30" s="1">
        <v>7</v>
      </c>
      <c r="AD30" s="1" t="s">
        <v>76</v>
      </c>
      <c r="AE30" s="1" t="s">
        <v>38</v>
      </c>
    </row>
    <row r="31" spans="2:31" x14ac:dyDescent="0.7">
      <c r="B31" s="1">
        <v>68</v>
      </c>
      <c r="C31" s="1" t="s">
        <v>271</v>
      </c>
      <c r="D31" s="1" t="s">
        <v>62</v>
      </c>
      <c r="E31" s="1">
        <v>1</v>
      </c>
      <c r="F31" s="1" t="s">
        <v>93</v>
      </c>
      <c r="G31" s="1" t="s">
        <v>94</v>
      </c>
      <c r="H31" s="1" t="s">
        <v>95</v>
      </c>
      <c r="I31" s="1" t="s">
        <v>35</v>
      </c>
      <c r="K31" s="1" t="s">
        <v>69</v>
      </c>
      <c r="L31" s="1" t="s">
        <v>48</v>
      </c>
      <c r="M31" s="2" t="s">
        <v>48</v>
      </c>
      <c r="N31" s="2" t="s">
        <v>49</v>
      </c>
      <c r="O31" s="2"/>
      <c r="P31" s="1">
        <v>1280</v>
      </c>
      <c r="Q31" s="3">
        <v>14</v>
      </c>
      <c r="R31" s="1">
        <v>250</v>
      </c>
      <c r="W31" s="7">
        <v>38.9</v>
      </c>
      <c r="X31" s="1">
        <v>14</v>
      </c>
      <c r="Y31" s="5" t="s">
        <v>50</v>
      </c>
      <c r="Z31" s="6" t="s">
        <v>43</v>
      </c>
      <c r="AA31" s="5"/>
      <c r="AB31" s="6" t="s">
        <v>40</v>
      </c>
      <c r="AC31" s="1">
        <v>20</v>
      </c>
      <c r="AD31" s="1" t="s">
        <v>96</v>
      </c>
      <c r="AE31" s="1" t="s">
        <v>50</v>
      </c>
    </row>
    <row r="32" spans="2:31" x14ac:dyDescent="0.7">
      <c r="B32" s="1">
        <v>68</v>
      </c>
      <c r="C32" s="1" t="s">
        <v>271</v>
      </c>
      <c r="E32" s="1">
        <v>1</v>
      </c>
      <c r="F32" s="1" t="s">
        <v>93</v>
      </c>
      <c r="G32" s="1" t="s">
        <v>94</v>
      </c>
      <c r="H32" s="1" t="s">
        <v>95</v>
      </c>
      <c r="I32" s="1" t="s">
        <v>64</v>
      </c>
      <c r="K32" s="1" t="s">
        <v>65</v>
      </c>
      <c r="L32" s="1" t="s">
        <v>48</v>
      </c>
      <c r="M32" s="2" t="s">
        <v>48</v>
      </c>
      <c r="N32" s="2" t="s">
        <v>97</v>
      </c>
      <c r="O32" s="2"/>
      <c r="P32" s="1">
        <v>7572</v>
      </c>
      <c r="Q32" s="3" t="s">
        <v>48</v>
      </c>
      <c r="R32" s="1" t="s">
        <v>48</v>
      </c>
      <c r="W32" s="1" t="s">
        <v>67</v>
      </c>
      <c r="X32" s="1" t="s">
        <v>48</v>
      </c>
      <c r="Y32" s="5" t="s">
        <v>48</v>
      </c>
      <c r="Z32" s="6" t="s">
        <v>48</v>
      </c>
      <c r="AA32" s="5"/>
      <c r="AB32" s="6" t="s">
        <v>48</v>
      </c>
      <c r="AC32" s="1" t="s">
        <v>48</v>
      </c>
      <c r="AD32" s="1" t="s">
        <v>98</v>
      </c>
      <c r="AE32" s="1" t="s">
        <v>50</v>
      </c>
    </row>
    <row r="33" spans="2:31" x14ac:dyDescent="0.7">
      <c r="B33" s="1">
        <v>68</v>
      </c>
      <c r="C33" s="1" t="s">
        <v>271</v>
      </c>
      <c r="E33" s="1">
        <v>1</v>
      </c>
      <c r="F33" s="1" t="s">
        <v>93</v>
      </c>
      <c r="G33" s="1" t="s">
        <v>94</v>
      </c>
      <c r="H33" s="1" t="s">
        <v>95</v>
      </c>
      <c r="I33" s="1" t="s">
        <v>64</v>
      </c>
      <c r="K33" s="1" t="s">
        <v>69</v>
      </c>
      <c r="L33" s="1" t="s">
        <v>48</v>
      </c>
      <c r="M33" s="2" t="s">
        <v>48</v>
      </c>
      <c r="N33" s="2" t="s">
        <v>97</v>
      </c>
      <c r="O33" s="2"/>
      <c r="P33" s="1">
        <v>2957</v>
      </c>
      <c r="Q33" s="3" t="s">
        <v>48</v>
      </c>
      <c r="R33" s="1" t="s">
        <v>48</v>
      </c>
      <c r="W33" s="1" t="s">
        <v>67</v>
      </c>
      <c r="X33" s="1" t="s">
        <v>48</v>
      </c>
      <c r="Y33" s="5" t="s">
        <v>48</v>
      </c>
      <c r="Z33" s="6" t="s">
        <v>48</v>
      </c>
      <c r="AA33" s="5"/>
      <c r="AB33" s="6" t="s">
        <v>48</v>
      </c>
      <c r="AC33" s="1" t="s">
        <v>48</v>
      </c>
      <c r="AD33" s="1" t="s">
        <v>98</v>
      </c>
      <c r="AE33" s="1" t="s">
        <v>50</v>
      </c>
    </row>
    <row r="34" spans="2:31" x14ac:dyDescent="0.7">
      <c r="B34" s="1">
        <v>68</v>
      </c>
      <c r="C34" s="1" t="s">
        <v>271</v>
      </c>
      <c r="E34" s="1">
        <v>1</v>
      </c>
      <c r="F34" s="1" t="s">
        <v>93</v>
      </c>
      <c r="G34" s="1" t="s">
        <v>94</v>
      </c>
      <c r="H34" s="1" t="s">
        <v>95</v>
      </c>
      <c r="I34" s="1" t="s">
        <v>64</v>
      </c>
      <c r="K34" s="1" t="s">
        <v>70</v>
      </c>
      <c r="L34" s="1" t="s">
        <v>48</v>
      </c>
      <c r="M34" s="2" t="s">
        <v>48</v>
      </c>
      <c r="N34" s="2" t="s">
        <v>97</v>
      </c>
      <c r="O34" s="2"/>
      <c r="P34" s="1">
        <v>4198</v>
      </c>
      <c r="Q34" s="3">
        <v>18</v>
      </c>
      <c r="R34" s="1">
        <v>0</v>
      </c>
      <c r="W34" s="7">
        <v>38</v>
      </c>
      <c r="X34" s="1">
        <v>18</v>
      </c>
      <c r="Y34" s="5" t="s">
        <v>50</v>
      </c>
      <c r="Z34" s="6" t="s">
        <v>39</v>
      </c>
      <c r="AA34" s="5"/>
      <c r="AB34" s="6" t="s">
        <v>99</v>
      </c>
      <c r="AC34" s="1">
        <v>5</v>
      </c>
      <c r="AD34" s="1" t="s">
        <v>98</v>
      </c>
      <c r="AE34" s="1" t="s">
        <v>50</v>
      </c>
    </row>
    <row r="35" spans="2:31" x14ac:dyDescent="0.7">
      <c r="B35" s="1">
        <v>68</v>
      </c>
      <c r="C35" s="1" t="s">
        <v>271</v>
      </c>
      <c r="E35" s="1">
        <v>1</v>
      </c>
      <c r="F35" s="1" t="s">
        <v>93</v>
      </c>
      <c r="G35" s="1" t="s">
        <v>94</v>
      </c>
      <c r="H35" s="1" t="s">
        <v>95</v>
      </c>
      <c r="I35" s="1" t="s">
        <v>64</v>
      </c>
      <c r="K35" s="1" t="s">
        <v>71</v>
      </c>
      <c r="L35" s="1" t="s">
        <v>48</v>
      </c>
      <c r="M35" s="2" t="s">
        <v>48</v>
      </c>
      <c r="N35" s="2" t="s">
        <v>97</v>
      </c>
      <c r="O35" s="2"/>
      <c r="P35" s="1">
        <v>6936</v>
      </c>
      <c r="Q35" s="3">
        <v>18</v>
      </c>
      <c r="R35" s="1">
        <v>26</v>
      </c>
      <c r="W35" s="1">
        <v>38.299999999999997</v>
      </c>
      <c r="X35" s="1">
        <v>18</v>
      </c>
      <c r="Y35" s="5" t="s">
        <v>50</v>
      </c>
      <c r="Z35" s="6" t="s">
        <v>68</v>
      </c>
      <c r="AA35" s="5"/>
      <c r="AB35" s="6" t="s">
        <v>40</v>
      </c>
      <c r="AC35" s="1">
        <v>4</v>
      </c>
      <c r="AD35" s="1" t="s">
        <v>100</v>
      </c>
      <c r="AE35" s="1" t="s">
        <v>50</v>
      </c>
    </row>
    <row r="36" spans="2:31" x14ac:dyDescent="0.7">
      <c r="B36" s="1">
        <v>70</v>
      </c>
      <c r="C36" s="1" t="s">
        <v>271</v>
      </c>
      <c r="D36" s="1" t="s">
        <v>62</v>
      </c>
      <c r="E36" s="1">
        <v>2</v>
      </c>
      <c r="F36" s="1" t="s">
        <v>101</v>
      </c>
      <c r="G36" s="1" t="s">
        <v>102</v>
      </c>
      <c r="H36" s="1" t="s">
        <v>34</v>
      </c>
      <c r="I36" s="1" t="s">
        <v>35</v>
      </c>
      <c r="K36" s="1" t="s">
        <v>69</v>
      </c>
      <c r="L36" s="1" t="s">
        <v>48</v>
      </c>
      <c r="M36" s="2" t="s">
        <v>48</v>
      </c>
      <c r="N36" s="2" t="s">
        <v>49</v>
      </c>
      <c r="O36" s="2"/>
      <c r="P36" s="1">
        <v>1570</v>
      </c>
      <c r="Q36" s="3">
        <v>5</v>
      </c>
      <c r="R36" s="1">
        <v>129</v>
      </c>
      <c r="W36" s="1">
        <v>38.4</v>
      </c>
      <c r="X36" s="1">
        <v>5</v>
      </c>
      <c r="Y36" s="5" t="s">
        <v>50</v>
      </c>
      <c r="Z36" s="6" t="s">
        <v>68</v>
      </c>
      <c r="AA36" s="5"/>
      <c r="AB36" s="6" t="s">
        <v>40</v>
      </c>
      <c r="AC36" s="1">
        <v>5</v>
      </c>
      <c r="AD36" s="1" t="s">
        <v>96</v>
      </c>
      <c r="AE36" s="1" t="s">
        <v>50</v>
      </c>
    </row>
    <row r="37" spans="2:31" x14ac:dyDescent="0.7">
      <c r="B37" s="1">
        <v>70</v>
      </c>
      <c r="C37" s="1" t="s">
        <v>271</v>
      </c>
      <c r="E37" s="1">
        <v>2</v>
      </c>
      <c r="F37" s="1" t="s">
        <v>101</v>
      </c>
      <c r="G37" s="1" t="s">
        <v>102</v>
      </c>
      <c r="H37" s="1" t="s">
        <v>34</v>
      </c>
      <c r="I37" s="1" t="s">
        <v>64</v>
      </c>
      <c r="K37" s="1" t="s">
        <v>65</v>
      </c>
      <c r="L37" s="1" t="s">
        <v>48</v>
      </c>
      <c r="M37" s="2" t="s">
        <v>48</v>
      </c>
      <c r="N37" s="2" t="s">
        <v>97</v>
      </c>
      <c r="O37" s="2"/>
      <c r="P37" s="1">
        <v>3930</v>
      </c>
      <c r="Q37" s="3" t="s">
        <v>48</v>
      </c>
      <c r="R37" s="1" t="s">
        <v>48</v>
      </c>
      <c r="W37" s="1" t="s">
        <v>67</v>
      </c>
      <c r="X37" s="1" t="s">
        <v>48</v>
      </c>
      <c r="Y37" s="5" t="s">
        <v>48</v>
      </c>
      <c r="Z37" s="6" t="s">
        <v>48</v>
      </c>
      <c r="AA37" s="5"/>
      <c r="AB37" s="6" t="s">
        <v>48</v>
      </c>
      <c r="AC37" s="1" t="s">
        <v>48</v>
      </c>
      <c r="AD37" s="1" t="s">
        <v>96</v>
      </c>
      <c r="AE37" s="1" t="s">
        <v>50</v>
      </c>
    </row>
    <row r="38" spans="2:31" x14ac:dyDescent="0.7">
      <c r="B38" s="1">
        <v>70</v>
      </c>
      <c r="C38" s="1" t="s">
        <v>271</v>
      </c>
      <c r="E38" s="1">
        <v>2</v>
      </c>
      <c r="F38" s="1" t="s">
        <v>101</v>
      </c>
      <c r="G38" s="1" t="s">
        <v>102</v>
      </c>
      <c r="H38" s="1" t="s">
        <v>34</v>
      </c>
      <c r="I38" s="1" t="s">
        <v>64</v>
      </c>
      <c r="K38" s="1" t="s">
        <v>69</v>
      </c>
      <c r="L38" s="1" t="s">
        <v>48</v>
      </c>
      <c r="M38" s="2" t="s">
        <v>48</v>
      </c>
      <c r="N38" s="2" t="s">
        <v>97</v>
      </c>
      <c r="O38" s="2"/>
      <c r="P38" s="1">
        <v>2081</v>
      </c>
      <c r="Q38" s="3">
        <v>18</v>
      </c>
      <c r="R38" s="1">
        <v>10</v>
      </c>
      <c r="W38" s="1">
        <v>38.299999999999997</v>
      </c>
      <c r="X38" s="1">
        <v>18</v>
      </c>
      <c r="Y38" s="5" t="s">
        <v>50</v>
      </c>
      <c r="Z38" s="6" t="s">
        <v>68</v>
      </c>
      <c r="AA38" s="5"/>
      <c r="AB38" s="6" t="s">
        <v>40</v>
      </c>
      <c r="AC38" s="1">
        <v>6</v>
      </c>
      <c r="AD38" s="1" t="s">
        <v>96</v>
      </c>
      <c r="AE38" s="1" t="s">
        <v>50</v>
      </c>
    </row>
    <row r="39" spans="2:31" x14ac:dyDescent="0.7">
      <c r="B39" s="1">
        <v>70</v>
      </c>
      <c r="C39" s="1" t="s">
        <v>271</v>
      </c>
      <c r="E39" s="1">
        <v>2</v>
      </c>
      <c r="F39" s="1" t="s">
        <v>101</v>
      </c>
      <c r="G39" s="1" t="s">
        <v>102</v>
      </c>
      <c r="H39" s="1" t="s">
        <v>34</v>
      </c>
      <c r="I39" s="1" t="s">
        <v>64</v>
      </c>
      <c r="K39" s="1" t="s">
        <v>70</v>
      </c>
      <c r="L39" s="1" t="s">
        <v>48</v>
      </c>
      <c r="M39" s="2" t="s">
        <v>48</v>
      </c>
      <c r="N39" s="2" t="s">
        <v>97</v>
      </c>
      <c r="O39" s="2"/>
      <c r="P39" s="1">
        <v>1879</v>
      </c>
      <c r="Q39" s="3">
        <v>19</v>
      </c>
      <c r="R39" s="1">
        <v>3</v>
      </c>
      <c r="W39" s="1">
        <v>38.1</v>
      </c>
      <c r="X39" s="1">
        <v>19</v>
      </c>
      <c r="Y39" s="5" t="s">
        <v>50</v>
      </c>
      <c r="Z39" s="6" t="s">
        <v>68</v>
      </c>
      <c r="AA39" s="5"/>
      <c r="AB39" s="6" t="s">
        <v>40</v>
      </c>
      <c r="AC39" s="1">
        <v>3</v>
      </c>
      <c r="AD39" s="1" t="s">
        <v>96</v>
      </c>
      <c r="AE39" s="1" t="s">
        <v>50</v>
      </c>
    </row>
    <row r="40" spans="2:31" x14ac:dyDescent="0.7">
      <c r="B40" s="1">
        <v>70</v>
      </c>
      <c r="C40" s="1" t="s">
        <v>271</v>
      </c>
      <c r="E40" s="1">
        <v>2</v>
      </c>
      <c r="F40" s="1" t="s">
        <v>101</v>
      </c>
      <c r="G40" s="1" t="s">
        <v>102</v>
      </c>
      <c r="H40" s="1" t="s">
        <v>34</v>
      </c>
      <c r="I40" s="1" t="s">
        <v>64</v>
      </c>
      <c r="K40" s="1" t="s">
        <v>103</v>
      </c>
      <c r="L40" s="1" t="s">
        <v>48</v>
      </c>
      <c r="M40" s="2" t="s">
        <v>48</v>
      </c>
      <c r="N40" s="2" t="s">
        <v>97</v>
      </c>
      <c r="O40" s="2"/>
      <c r="P40" s="1">
        <v>671</v>
      </c>
      <c r="Q40" s="3">
        <v>14</v>
      </c>
      <c r="R40" s="1">
        <v>0</v>
      </c>
      <c r="W40" s="1">
        <v>38.5</v>
      </c>
      <c r="X40" s="1">
        <v>14</v>
      </c>
      <c r="Y40" s="5" t="s">
        <v>50</v>
      </c>
      <c r="Z40" s="6" t="s">
        <v>39</v>
      </c>
      <c r="AA40" s="5"/>
      <c r="AB40" s="6" t="s">
        <v>104</v>
      </c>
      <c r="AC40" s="1">
        <v>3</v>
      </c>
      <c r="AD40" s="1" t="s">
        <v>96</v>
      </c>
      <c r="AE40" s="1" t="s">
        <v>50</v>
      </c>
    </row>
    <row r="41" spans="2:31" x14ac:dyDescent="0.7">
      <c r="B41" s="1">
        <v>70</v>
      </c>
      <c r="C41" s="1" t="s">
        <v>271</v>
      </c>
      <c r="E41" s="1">
        <v>2</v>
      </c>
      <c r="F41" s="1" t="s">
        <v>101</v>
      </c>
      <c r="G41" s="1" t="s">
        <v>102</v>
      </c>
      <c r="H41" s="1" t="s">
        <v>34</v>
      </c>
      <c r="I41" s="1" t="s">
        <v>64</v>
      </c>
      <c r="K41" s="1" t="s">
        <v>103</v>
      </c>
      <c r="L41" s="1" t="s">
        <v>48</v>
      </c>
      <c r="M41" s="2" t="s">
        <v>48</v>
      </c>
      <c r="N41" s="2" t="s">
        <v>97</v>
      </c>
      <c r="O41" s="2"/>
      <c r="P41" s="1">
        <v>671</v>
      </c>
      <c r="Q41" s="3">
        <v>21</v>
      </c>
      <c r="R41" s="1">
        <v>0</v>
      </c>
      <c r="W41" s="1">
        <v>38.1</v>
      </c>
      <c r="X41" s="1">
        <v>21</v>
      </c>
      <c r="Y41" s="5" t="s">
        <v>50</v>
      </c>
      <c r="Z41" s="6" t="s">
        <v>68</v>
      </c>
      <c r="AA41" s="5"/>
      <c r="AB41" s="6" t="s">
        <v>40</v>
      </c>
      <c r="AC41" s="1">
        <v>6</v>
      </c>
      <c r="AD41" s="1" t="s">
        <v>96</v>
      </c>
      <c r="AE41" s="1" t="s">
        <v>50</v>
      </c>
    </row>
    <row r="42" spans="2:31" x14ac:dyDescent="0.7">
      <c r="B42" s="1">
        <v>64</v>
      </c>
      <c r="C42" s="1" t="s">
        <v>269</v>
      </c>
      <c r="D42" s="1" t="s">
        <v>62</v>
      </c>
      <c r="E42" s="1">
        <v>1</v>
      </c>
      <c r="F42" s="1" t="s">
        <v>105</v>
      </c>
      <c r="G42" s="1" t="s">
        <v>102</v>
      </c>
      <c r="H42" s="1" t="s">
        <v>34</v>
      </c>
      <c r="I42" s="1" t="s">
        <v>35</v>
      </c>
      <c r="K42" s="1" t="s">
        <v>69</v>
      </c>
      <c r="L42" s="1" t="s">
        <v>48</v>
      </c>
      <c r="M42" s="2" t="s">
        <v>48</v>
      </c>
      <c r="N42" s="2" t="s">
        <v>49</v>
      </c>
      <c r="O42" s="2"/>
      <c r="P42" s="1">
        <v>946</v>
      </c>
      <c r="Q42" s="3">
        <v>10</v>
      </c>
      <c r="R42" s="1">
        <v>483</v>
      </c>
      <c r="W42" s="1">
        <v>38.200000000000003</v>
      </c>
      <c r="X42" s="1">
        <v>10</v>
      </c>
      <c r="Y42" s="5" t="s">
        <v>50</v>
      </c>
      <c r="Z42" s="6" t="s">
        <v>68</v>
      </c>
      <c r="AA42" s="5"/>
      <c r="AB42" s="6" t="s">
        <v>40</v>
      </c>
      <c r="AC42" s="1">
        <v>5</v>
      </c>
      <c r="AD42" s="1" t="s">
        <v>96</v>
      </c>
      <c r="AE42" s="1" t="s">
        <v>50</v>
      </c>
    </row>
    <row r="43" spans="2:31" x14ac:dyDescent="0.7">
      <c r="B43" s="1">
        <v>64</v>
      </c>
      <c r="C43" s="1" t="s">
        <v>269</v>
      </c>
      <c r="E43" s="1">
        <v>1</v>
      </c>
      <c r="F43" s="1" t="s">
        <v>105</v>
      </c>
      <c r="G43" s="1" t="s">
        <v>102</v>
      </c>
      <c r="H43" s="1" t="s">
        <v>34</v>
      </c>
      <c r="I43" s="1" t="s">
        <v>64</v>
      </c>
      <c r="K43" s="1" t="s">
        <v>65</v>
      </c>
      <c r="L43" s="1" t="s">
        <v>48</v>
      </c>
      <c r="M43" s="2" t="s">
        <v>48</v>
      </c>
      <c r="N43" s="2" t="s">
        <v>97</v>
      </c>
      <c r="O43" s="2"/>
      <c r="P43" s="1">
        <v>3393</v>
      </c>
      <c r="Q43" s="3">
        <v>16</v>
      </c>
      <c r="R43" s="1">
        <v>0</v>
      </c>
      <c r="W43" s="1">
        <v>38.200000000000003</v>
      </c>
      <c r="X43" s="1">
        <v>16</v>
      </c>
      <c r="Y43" s="5" t="s">
        <v>50</v>
      </c>
      <c r="Z43" s="6" t="s">
        <v>39</v>
      </c>
      <c r="AA43" s="5"/>
      <c r="AB43" s="6" t="s">
        <v>106</v>
      </c>
      <c r="AC43" s="1">
        <v>7</v>
      </c>
      <c r="AD43" s="1" t="s">
        <v>96</v>
      </c>
      <c r="AE43" s="1" t="s">
        <v>50</v>
      </c>
    </row>
    <row r="44" spans="2:31" x14ac:dyDescent="0.7">
      <c r="B44" s="1">
        <v>64</v>
      </c>
      <c r="C44" s="1" t="s">
        <v>269</v>
      </c>
      <c r="E44" s="1">
        <v>1</v>
      </c>
      <c r="F44" s="1" t="s">
        <v>105</v>
      </c>
      <c r="G44" s="1" t="s">
        <v>102</v>
      </c>
      <c r="H44" s="1" t="s">
        <v>34</v>
      </c>
      <c r="I44" s="1" t="s">
        <v>64</v>
      </c>
      <c r="K44" s="1" t="s">
        <v>69</v>
      </c>
      <c r="L44" s="1" t="s">
        <v>48</v>
      </c>
      <c r="M44" s="2" t="s">
        <v>48</v>
      </c>
      <c r="N44" s="2" t="s">
        <v>97</v>
      </c>
      <c r="O44" s="2"/>
      <c r="P44" s="1">
        <v>1887</v>
      </c>
      <c r="Q44" s="3">
        <v>19</v>
      </c>
      <c r="R44" s="1">
        <v>0</v>
      </c>
      <c r="W44" s="1">
        <v>38.299999999999997</v>
      </c>
      <c r="X44" s="1">
        <v>19</v>
      </c>
      <c r="Y44" s="5" t="s">
        <v>50</v>
      </c>
      <c r="Z44" s="6" t="s">
        <v>39</v>
      </c>
      <c r="AA44" s="5"/>
      <c r="AB44" s="6" t="s">
        <v>40</v>
      </c>
      <c r="AC44" s="1">
        <v>15</v>
      </c>
      <c r="AD44" s="1" t="s">
        <v>96</v>
      </c>
      <c r="AE44" s="1" t="s">
        <v>50</v>
      </c>
    </row>
    <row r="45" spans="2:31" x14ac:dyDescent="0.7">
      <c r="B45" s="1">
        <v>64</v>
      </c>
      <c r="C45" s="1" t="s">
        <v>269</v>
      </c>
      <c r="E45" s="1">
        <v>1</v>
      </c>
      <c r="F45" s="1" t="s">
        <v>105</v>
      </c>
      <c r="G45" s="1" t="s">
        <v>102</v>
      </c>
      <c r="H45" s="1" t="s">
        <v>34</v>
      </c>
      <c r="I45" s="1" t="s">
        <v>64</v>
      </c>
      <c r="K45" s="1" t="s">
        <v>70</v>
      </c>
      <c r="L45" s="1" t="s">
        <v>48</v>
      </c>
      <c r="M45" s="2" t="s">
        <v>48</v>
      </c>
      <c r="N45" s="2" t="s">
        <v>97</v>
      </c>
      <c r="O45" s="2"/>
      <c r="P45" s="1">
        <v>4355</v>
      </c>
      <c r="Q45" s="3">
        <v>17</v>
      </c>
      <c r="R45" s="1">
        <v>0</v>
      </c>
      <c r="W45" s="1">
        <v>38.1</v>
      </c>
      <c r="X45" s="1">
        <v>17</v>
      </c>
      <c r="Y45" s="5" t="s">
        <v>50</v>
      </c>
      <c r="Z45" s="6" t="s">
        <v>107</v>
      </c>
      <c r="AA45" s="5"/>
      <c r="AB45" s="6" t="s">
        <v>55</v>
      </c>
      <c r="AC45" s="1">
        <v>2</v>
      </c>
      <c r="AD45" s="1" t="s">
        <v>96</v>
      </c>
      <c r="AE45" s="1" t="s">
        <v>50</v>
      </c>
    </row>
    <row r="46" spans="2:31" x14ac:dyDescent="0.7">
      <c r="B46" s="1">
        <v>64</v>
      </c>
      <c r="C46" s="1" t="s">
        <v>269</v>
      </c>
      <c r="E46" s="1">
        <v>1</v>
      </c>
      <c r="F46" s="1" t="s">
        <v>105</v>
      </c>
      <c r="G46" s="1" t="s">
        <v>102</v>
      </c>
      <c r="H46" s="1" t="s">
        <v>34</v>
      </c>
      <c r="I46" s="1" t="s">
        <v>64</v>
      </c>
      <c r="K46" s="1" t="s">
        <v>103</v>
      </c>
      <c r="L46" s="1" t="s">
        <v>48</v>
      </c>
      <c r="M46" s="2" t="s">
        <v>48</v>
      </c>
      <c r="N46" s="2" t="s">
        <v>97</v>
      </c>
      <c r="O46" s="2"/>
      <c r="P46" s="1">
        <v>4125</v>
      </c>
      <c r="Q46" s="3">
        <v>13</v>
      </c>
      <c r="R46" s="1">
        <v>0</v>
      </c>
      <c r="W46" s="1">
        <v>38.700000000000003</v>
      </c>
      <c r="X46" s="1">
        <v>13</v>
      </c>
      <c r="Y46" s="5" t="s">
        <v>50</v>
      </c>
      <c r="Z46" s="6" t="s">
        <v>68</v>
      </c>
      <c r="AA46" s="5"/>
      <c r="AB46" s="6" t="s">
        <v>40</v>
      </c>
      <c r="AC46" s="1">
        <v>2</v>
      </c>
      <c r="AD46" s="1" t="s">
        <v>96</v>
      </c>
      <c r="AE46" s="1" t="s">
        <v>50</v>
      </c>
    </row>
    <row r="47" spans="2:31" x14ac:dyDescent="0.7">
      <c r="B47" s="1">
        <v>71</v>
      </c>
      <c r="C47" s="1" t="s">
        <v>269</v>
      </c>
      <c r="D47" s="1" t="s">
        <v>108</v>
      </c>
      <c r="E47" s="1">
        <v>1</v>
      </c>
      <c r="F47" s="1" t="s">
        <v>109</v>
      </c>
      <c r="G47" s="1" t="s">
        <v>110</v>
      </c>
      <c r="H47" s="1" t="s">
        <v>34</v>
      </c>
      <c r="I47" s="1" t="s">
        <v>35</v>
      </c>
      <c r="K47" s="1" t="s">
        <v>69</v>
      </c>
      <c r="L47" s="1" t="s">
        <v>48</v>
      </c>
      <c r="M47" s="2" t="s">
        <v>48</v>
      </c>
      <c r="N47" s="2" t="s">
        <v>49</v>
      </c>
      <c r="O47" s="2"/>
      <c r="Q47" s="3">
        <v>2</v>
      </c>
      <c r="X47" s="1">
        <v>2</v>
      </c>
      <c r="Y47" s="5"/>
      <c r="AA47" s="5"/>
    </row>
    <row r="48" spans="2:31" x14ac:dyDescent="0.7">
      <c r="B48" s="1">
        <v>71</v>
      </c>
      <c r="C48" s="1" t="s">
        <v>269</v>
      </c>
      <c r="E48" s="1">
        <v>1</v>
      </c>
      <c r="F48" s="1" t="s">
        <v>109</v>
      </c>
      <c r="G48" s="1" t="s">
        <v>110</v>
      </c>
      <c r="H48" s="1" t="s">
        <v>34</v>
      </c>
      <c r="I48" s="1" t="s">
        <v>64</v>
      </c>
      <c r="K48" s="1" t="s">
        <v>65</v>
      </c>
      <c r="L48" s="1" t="s">
        <v>48</v>
      </c>
      <c r="M48" s="2" t="s">
        <v>48</v>
      </c>
      <c r="N48" s="2" t="s">
        <v>97</v>
      </c>
      <c r="O48" s="2"/>
      <c r="P48" s="1">
        <v>993</v>
      </c>
      <c r="Q48" s="3" t="s">
        <v>48</v>
      </c>
      <c r="R48" s="1" t="s">
        <v>48</v>
      </c>
      <c r="W48" s="1" t="s">
        <v>67</v>
      </c>
      <c r="X48" s="1" t="s">
        <v>48</v>
      </c>
      <c r="Y48" s="5" t="s">
        <v>48</v>
      </c>
      <c r="Z48" s="6" t="s">
        <v>48</v>
      </c>
      <c r="AA48" s="5"/>
      <c r="AB48" s="6" t="s">
        <v>48</v>
      </c>
      <c r="AC48" s="1" t="s">
        <v>48</v>
      </c>
      <c r="AD48" s="1" t="s">
        <v>111</v>
      </c>
      <c r="AE48" s="1" t="s">
        <v>50</v>
      </c>
    </row>
    <row r="49" spans="2:32" x14ac:dyDescent="0.7">
      <c r="B49" s="1">
        <v>71</v>
      </c>
      <c r="C49" s="1" t="s">
        <v>269</v>
      </c>
      <c r="E49" s="1">
        <v>1</v>
      </c>
      <c r="F49" s="1" t="s">
        <v>109</v>
      </c>
      <c r="G49" s="1" t="s">
        <v>110</v>
      </c>
      <c r="H49" s="1" t="s">
        <v>34</v>
      </c>
      <c r="I49" s="1" t="s">
        <v>64</v>
      </c>
      <c r="K49" s="1" t="s">
        <v>69</v>
      </c>
      <c r="L49" s="1" t="s">
        <v>48</v>
      </c>
      <c r="M49" s="2" t="s">
        <v>48</v>
      </c>
      <c r="N49" s="2" t="s">
        <v>97</v>
      </c>
      <c r="O49" s="2"/>
      <c r="P49" s="1">
        <v>1210</v>
      </c>
      <c r="Q49" s="3">
        <v>15</v>
      </c>
      <c r="R49" s="1">
        <v>3</v>
      </c>
      <c r="W49" s="1">
        <v>39.200000000000003</v>
      </c>
      <c r="X49" s="1">
        <v>15</v>
      </c>
      <c r="Y49" s="5" t="s">
        <v>50</v>
      </c>
      <c r="Z49" s="6" t="s">
        <v>68</v>
      </c>
      <c r="AA49" s="5"/>
      <c r="AB49" s="6" t="s">
        <v>40</v>
      </c>
      <c r="AC49" s="1">
        <v>1</v>
      </c>
      <c r="AD49" s="1" t="s">
        <v>112</v>
      </c>
      <c r="AE49" s="1" t="s">
        <v>50</v>
      </c>
    </row>
    <row r="50" spans="2:32" x14ac:dyDescent="0.7">
      <c r="B50" s="1">
        <v>66</v>
      </c>
      <c r="C50" s="1" t="s">
        <v>271</v>
      </c>
      <c r="D50" s="1" t="s">
        <v>113</v>
      </c>
      <c r="E50" s="1">
        <v>1</v>
      </c>
      <c r="F50" s="1" t="s">
        <v>101</v>
      </c>
      <c r="G50" s="1" t="s">
        <v>102</v>
      </c>
      <c r="I50" s="1" t="s">
        <v>35</v>
      </c>
      <c r="K50" s="1" t="s">
        <v>69</v>
      </c>
      <c r="L50" s="1" t="s">
        <v>48</v>
      </c>
      <c r="M50" s="2" t="s">
        <v>48</v>
      </c>
      <c r="N50" s="2" t="s">
        <v>49</v>
      </c>
      <c r="O50" s="2"/>
      <c r="P50" s="1">
        <v>2943</v>
      </c>
      <c r="Q50" s="3">
        <v>14</v>
      </c>
      <c r="R50" s="1">
        <v>3</v>
      </c>
      <c r="W50" s="1">
        <v>38</v>
      </c>
      <c r="X50" s="1">
        <v>14</v>
      </c>
      <c r="Y50" s="5" t="s">
        <v>50</v>
      </c>
      <c r="Z50" s="6" t="s">
        <v>114</v>
      </c>
      <c r="AA50" s="5"/>
      <c r="AB50" s="6" t="s">
        <v>40</v>
      </c>
      <c r="AC50" s="1">
        <v>5</v>
      </c>
      <c r="AD50" s="1" t="s">
        <v>96</v>
      </c>
      <c r="AE50" s="1" t="s">
        <v>50</v>
      </c>
    </row>
    <row r="51" spans="2:32" x14ac:dyDescent="0.7">
      <c r="B51" s="1">
        <v>66</v>
      </c>
      <c r="C51" s="1" t="s">
        <v>271</v>
      </c>
      <c r="E51" s="1">
        <v>1</v>
      </c>
      <c r="F51" s="1" t="s">
        <v>101</v>
      </c>
      <c r="G51" s="1" t="s">
        <v>102</v>
      </c>
      <c r="I51" s="1" t="s">
        <v>35</v>
      </c>
      <c r="K51" s="1" t="s">
        <v>69</v>
      </c>
      <c r="L51" s="1" t="s">
        <v>48</v>
      </c>
      <c r="M51" s="2" t="s">
        <v>48</v>
      </c>
      <c r="N51" s="2" t="s">
        <v>49</v>
      </c>
      <c r="O51" s="2"/>
      <c r="P51" s="1">
        <v>2943</v>
      </c>
      <c r="Q51" s="3">
        <v>28</v>
      </c>
      <c r="R51" s="1">
        <v>240</v>
      </c>
      <c r="W51" s="1">
        <v>38.299999999999997</v>
      </c>
      <c r="X51" s="1">
        <v>28</v>
      </c>
      <c r="Y51" s="5" t="s">
        <v>50</v>
      </c>
      <c r="Z51" s="6" t="s">
        <v>68</v>
      </c>
      <c r="AA51" s="5"/>
      <c r="AB51" s="6" t="s">
        <v>40</v>
      </c>
      <c r="AC51" s="1">
        <v>5</v>
      </c>
      <c r="AD51" s="1" t="s">
        <v>96</v>
      </c>
      <c r="AE51" s="1" t="s">
        <v>50</v>
      </c>
    </row>
    <row r="52" spans="2:32" x14ac:dyDescent="0.7">
      <c r="B52" s="1">
        <v>18</v>
      </c>
      <c r="C52" s="1" t="s">
        <v>269</v>
      </c>
      <c r="D52" s="1" t="s">
        <v>88</v>
      </c>
      <c r="F52" s="1" t="s">
        <v>115</v>
      </c>
      <c r="H52" s="1" t="s">
        <v>116</v>
      </c>
      <c r="I52" s="1" t="s">
        <v>35</v>
      </c>
      <c r="J52" s="1" t="s">
        <v>117</v>
      </c>
      <c r="K52" s="1" t="s">
        <v>118</v>
      </c>
      <c r="L52" s="1" t="s">
        <v>48</v>
      </c>
      <c r="M52" s="2" t="s">
        <v>48</v>
      </c>
      <c r="N52" s="9" t="s">
        <v>66</v>
      </c>
      <c r="O52" s="9" t="s">
        <v>119</v>
      </c>
      <c r="P52" s="10">
        <v>3558</v>
      </c>
      <c r="Q52" s="11">
        <v>14</v>
      </c>
      <c r="R52" s="10">
        <v>0</v>
      </c>
      <c r="S52" s="12">
        <v>5330</v>
      </c>
      <c r="T52" s="12">
        <v>2000</v>
      </c>
      <c r="U52" s="13">
        <f>T52</f>
        <v>2000</v>
      </c>
      <c r="V52" s="13">
        <f>S52</f>
        <v>5330</v>
      </c>
      <c r="W52" s="7">
        <v>38</v>
      </c>
      <c r="X52" s="1">
        <v>15</v>
      </c>
      <c r="Y52" s="14" t="s">
        <v>38</v>
      </c>
      <c r="Z52" s="6" t="s">
        <v>43</v>
      </c>
      <c r="AA52" s="5">
        <v>1</v>
      </c>
      <c r="AB52" s="6" t="s">
        <v>120</v>
      </c>
      <c r="AC52" s="1">
        <v>3</v>
      </c>
      <c r="AD52" s="1" t="s">
        <v>121</v>
      </c>
      <c r="AE52" s="1" t="s">
        <v>50</v>
      </c>
      <c r="AF52" s="15" t="s">
        <v>122</v>
      </c>
    </row>
    <row r="53" spans="2:32" x14ac:dyDescent="0.7">
      <c r="B53" s="1">
        <v>18</v>
      </c>
      <c r="C53" s="1" t="s">
        <v>269</v>
      </c>
      <c r="D53" s="1" t="s">
        <v>88</v>
      </c>
      <c r="F53" s="1" t="s">
        <v>115</v>
      </c>
      <c r="H53" s="1" t="s">
        <v>116</v>
      </c>
      <c r="I53" s="1" t="s">
        <v>64</v>
      </c>
      <c r="J53" s="1" t="s">
        <v>117</v>
      </c>
      <c r="K53" s="1" t="s">
        <v>123</v>
      </c>
      <c r="L53" s="1" t="s">
        <v>48</v>
      </c>
      <c r="M53" s="2" t="s">
        <v>33</v>
      </c>
      <c r="N53" s="9" t="s">
        <v>66</v>
      </c>
      <c r="O53" s="9" t="s">
        <v>124</v>
      </c>
      <c r="P53" s="10">
        <v>5175</v>
      </c>
      <c r="Q53" s="11">
        <v>18</v>
      </c>
      <c r="R53" s="10">
        <v>0</v>
      </c>
      <c r="S53" s="12">
        <v>6128</v>
      </c>
      <c r="T53" s="13">
        <v>3438</v>
      </c>
      <c r="U53" s="13">
        <f>T53+V52</f>
        <v>8768</v>
      </c>
      <c r="V53" s="13">
        <f>V52+S53</f>
        <v>11458</v>
      </c>
      <c r="W53" s="7">
        <v>37.700000000000003</v>
      </c>
      <c r="X53" s="1">
        <v>19</v>
      </c>
      <c r="Y53" s="14" t="s">
        <v>38</v>
      </c>
      <c r="Z53" s="6" t="s">
        <v>43</v>
      </c>
      <c r="AA53" s="5">
        <v>1</v>
      </c>
      <c r="AB53" s="6" t="s">
        <v>106</v>
      </c>
      <c r="AC53" s="1">
        <v>2</v>
      </c>
      <c r="AD53" s="1" t="s">
        <v>44</v>
      </c>
      <c r="AE53" s="1" t="s">
        <v>50</v>
      </c>
      <c r="AF53" s="15" t="s">
        <v>122</v>
      </c>
    </row>
    <row r="54" spans="2:32" x14ac:dyDescent="0.7">
      <c r="B54" s="1">
        <v>18</v>
      </c>
      <c r="C54" s="1" t="s">
        <v>269</v>
      </c>
      <c r="D54" s="1" t="s">
        <v>88</v>
      </c>
      <c r="F54" s="1" t="s">
        <v>125</v>
      </c>
      <c r="H54" s="1" t="s">
        <v>116</v>
      </c>
      <c r="I54" s="1" t="s">
        <v>64</v>
      </c>
      <c r="J54" s="1" t="s">
        <v>117</v>
      </c>
      <c r="K54" s="1" t="s">
        <v>126</v>
      </c>
      <c r="L54" s="1" t="s">
        <v>48</v>
      </c>
      <c r="M54" s="2" t="s">
        <v>33</v>
      </c>
      <c r="N54" s="9" t="s">
        <v>66</v>
      </c>
      <c r="O54" s="9" t="s">
        <v>127</v>
      </c>
      <c r="P54" s="10">
        <v>1729.6</v>
      </c>
      <c r="Q54" s="11">
        <v>16</v>
      </c>
      <c r="R54" s="10">
        <v>0</v>
      </c>
      <c r="S54" s="12">
        <v>7861</v>
      </c>
      <c r="T54" s="12">
        <v>4034</v>
      </c>
      <c r="U54" s="13">
        <f>T54+V53</f>
        <v>15492</v>
      </c>
      <c r="V54" s="13">
        <f>V53+S54</f>
        <v>19319</v>
      </c>
      <c r="W54" s="7">
        <v>38.9</v>
      </c>
      <c r="X54" s="1">
        <v>17</v>
      </c>
      <c r="Y54" s="14" t="s">
        <v>38</v>
      </c>
      <c r="Z54" s="6" t="s">
        <v>39</v>
      </c>
      <c r="AA54" s="5">
        <v>1</v>
      </c>
      <c r="AB54" s="6" t="s">
        <v>128</v>
      </c>
      <c r="AC54" s="1">
        <v>5</v>
      </c>
      <c r="AD54" s="1" t="s">
        <v>44</v>
      </c>
      <c r="AE54" s="1" t="s">
        <v>50</v>
      </c>
      <c r="AF54" s="1" t="s">
        <v>39</v>
      </c>
    </row>
    <row r="55" spans="2:32" x14ac:dyDescent="0.7">
      <c r="B55" s="1">
        <v>19</v>
      </c>
      <c r="C55" s="1" t="s">
        <v>269</v>
      </c>
      <c r="D55" s="1" t="s">
        <v>88</v>
      </c>
      <c r="F55" s="1" t="s">
        <v>125</v>
      </c>
      <c r="H55" s="1" t="s">
        <v>116</v>
      </c>
      <c r="I55" s="1" t="s">
        <v>77</v>
      </c>
      <c r="J55" s="1" t="s">
        <v>129</v>
      </c>
      <c r="K55" s="1" t="s">
        <v>130</v>
      </c>
      <c r="L55" s="1" t="s">
        <v>48</v>
      </c>
      <c r="M55" s="2" t="s">
        <v>33</v>
      </c>
      <c r="N55" s="9" t="s">
        <v>37</v>
      </c>
      <c r="O55" s="9" t="s">
        <v>37</v>
      </c>
      <c r="P55" s="10">
        <v>4427.5</v>
      </c>
      <c r="Q55" s="11">
        <v>14</v>
      </c>
      <c r="R55" s="10">
        <v>0</v>
      </c>
      <c r="S55" s="12">
        <v>7806</v>
      </c>
      <c r="T55" s="12">
        <v>1923</v>
      </c>
      <c r="U55" s="13">
        <f>T55+V54</f>
        <v>21242</v>
      </c>
      <c r="V55" s="13">
        <f>V54+S55</f>
        <v>27125</v>
      </c>
      <c r="W55" s="7">
        <v>39</v>
      </c>
      <c r="X55" s="1">
        <v>14</v>
      </c>
      <c r="Y55" s="14" t="s">
        <v>38</v>
      </c>
      <c r="Z55" s="6" t="s">
        <v>68</v>
      </c>
      <c r="AA55" s="5">
        <v>0</v>
      </c>
      <c r="AB55" s="6" t="s">
        <v>58</v>
      </c>
      <c r="AC55" s="1">
        <v>9</v>
      </c>
      <c r="AD55" s="1" t="s">
        <v>44</v>
      </c>
      <c r="AE55" s="1" t="s">
        <v>50</v>
      </c>
      <c r="AF55" s="16" t="s">
        <v>131</v>
      </c>
    </row>
    <row r="56" spans="2:32" x14ac:dyDescent="0.7">
      <c r="B56" s="1">
        <v>19</v>
      </c>
      <c r="C56" s="1" t="s">
        <v>269</v>
      </c>
      <c r="D56" s="1" t="s">
        <v>88</v>
      </c>
      <c r="F56" s="1" t="s">
        <v>125</v>
      </c>
      <c r="H56" s="1" t="s">
        <v>116</v>
      </c>
      <c r="I56" s="1" t="s">
        <v>64</v>
      </c>
      <c r="J56" s="1" t="s">
        <v>117</v>
      </c>
      <c r="K56" s="1" t="s">
        <v>132</v>
      </c>
      <c r="L56" s="1" t="s">
        <v>48</v>
      </c>
      <c r="M56" s="2" t="s">
        <v>33</v>
      </c>
      <c r="N56" s="9" t="s">
        <v>66</v>
      </c>
      <c r="O56" s="9" t="s">
        <v>133</v>
      </c>
      <c r="P56" s="10">
        <v>3203.7</v>
      </c>
      <c r="Q56" s="11"/>
      <c r="R56" s="10" t="s">
        <v>33</v>
      </c>
      <c r="S56" s="12">
        <v>5452</v>
      </c>
      <c r="T56" s="12">
        <v>5452</v>
      </c>
      <c r="U56" s="13">
        <f>T56+V55</f>
        <v>32577</v>
      </c>
      <c r="V56" s="13">
        <f>V55+S56</f>
        <v>32577</v>
      </c>
      <c r="W56" s="7" t="s">
        <v>134</v>
      </c>
      <c r="X56" s="1" t="s">
        <v>33</v>
      </c>
      <c r="Y56" s="14" t="s">
        <v>33</v>
      </c>
      <c r="Z56" s="17" t="s">
        <v>68</v>
      </c>
      <c r="AA56" s="5">
        <v>0</v>
      </c>
      <c r="AB56" s="6" t="s">
        <v>48</v>
      </c>
      <c r="AC56" s="1">
        <v>0</v>
      </c>
      <c r="AD56" s="1" t="s">
        <v>44</v>
      </c>
      <c r="AE56" s="1" t="s">
        <v>50</v>
      </c>
      <c r="AF56" s="16" t="s">
        <v>131</v>
      </c>
    </row>
    <row r="57" spans="2:32" x14ac:dyDescent="0.7">
      <c r="B57" s="1">
        <v>41</v>
      </c>
      <c r="C57" s="1" t="s">
        <v>269</v>
      </c>
      <c r="D57" s="1" t="s">
        <v>62</v>
      </c>
      <c r="F57" s="1" t="s">
        <v>135</v>
      </c>
      <c r="G57" s="1" t="s">
        <v>136</v>
      </c>
      <c r="H57" s="1" t="s">
        <v>34</v>
      </c>
      <c r="I57" s="1" t="s">
        <v>35</v>
      </c>
      <c r="J57" s="1" t="s">
        <v>129</v>
      </c>
      <c r="K57" s="1" t="s">
        <v>137</v>
      </c>
      <c r="L57" s="18" t="s">
        <v>138</v>
      </c>
      <c r="M57" s="19" t="s">
        <v>38</v>
      </c>
      <c r="N57" s="9" t="s">
        <v>37</v>
      </c>
      <c r="O57" s="9" t="s">
        <v>37</v>
      </c>
      <c r="P57" s="10">
        <v>263.3</v>
      </c>
      <c r="Q57" s="11">
        <v>7</v>
      </c>
      <c r="R57" s="10">
        <v>5</v>
      </c>
      <c r="S57" s="12">
        <v>7162</v>
      </c>
      <c r="T57" s="12">
        <v>2204</v>
      </c>
      <c r="U57" s="13">
        <f>T57</f>
        <v>2204</v>
      </c>
      <c r="V57" s="13">
        <f>S57</f>
        <v>7162</v>
      </c>
      <c r="W57" s="7">
        <v>39</v>
      </c>
      <c r="X57" s="1">
        <v>8</v>
      </c>
      <c r="Y57" s="14" t="s">
        <v>38</v>
      </c>
      <c r="Z57" s="6" t="s">
        <v>68</v>
      </c>
      <c r="AA57" s="5">
        <v>0</v>
      </c>
      <c r="AB57" s="6" t="s">
        <v>58</v>
      </c>
      <c r="AC57" s="1">
        <v>10</v>
      </c>
      <c r="AD57" s="1" t="s">
        <v>48</v>
      </c>
      <c r="AE57" s="1" t="s">
        <v>50</v>
      </c>
      <c r="AF57" s="16" t="s">
        <v>131</v>
      </c>
    </row>
    <row r="58" spans="2:32" x14ac:dyDescent="0.7">
      <c r="B58" s="1">
        <v>41</v>
      </c>
      <c r="C58" s="1" t="s">
        <v>269</v>
      </c>
      <c r="D58" s="1" t="s">
        <v>139</v>
      </c>
      <c r="F58" s="1" t="s">
        <v>140</v>
      </c>
      <c r="G58" s="1" t="s">
        <v>136</v>
      </c>
      <c r="H58" s="1" t="s">
        <v>34</v>
      </c>
      <c r="I58" s="1" t="s">
        <v>64</v>
      </c>
      <c r="J58" s="1" t="s">
        <v>117</v>
      </c>
      <c r="K58" s="1" t="s">
        <v>118</v>
      </c>
      <c r="L58" s="18" t="s">
        <v>48</v>
      </c>
      <c r="M58" s="19" t="s">
        <v>38</v>
      </c>
      <c r="N58" s="9" t="s">
        <v>66</v>
      </c>
      <c r="O58" s="9" t="s">
        <v>119</v>
      </c>
      <c r="P58" s="10">
        <v>9610.9</v>
      </c>
      <c r="Q58" s="11">
        <v>15</v>
      </c>
      <c r="R58" s="10">
        <v>0</v>
      </c>
      <c r="S58" s="12">
        <v>6827</v>
      </c>
      <c r="T58" s="12">
        <v>4184</v>
      </c>
      <c r="U58" s="13">
        <f>V57+T58</f>
        <v>11346</v>
      </c>
      <c r="V58" s="13">
        <f>V57+S58</f>
        <v>13989</v>
      </c>
      <c r="W58" s="7">
        <v>38</v>
      </c>
      <c r="X58" s="1">
        <v>16</v>
      </c>
      <c r="Y58" s="14" t="s">
        <v>38</v>
      </c>
      <c r="Z58" s="18" t="s">
        <v>141</v>
      </c>
      <c r="AA58" s="5">
        <v>0</v>
      </c>
      <c r="AB58" s="6" t="s">
        <v>58</v>
      </c>
      <c r="AC58" s="1">
        <v>4</v>
      </c>
      <c r="AD58" s="1" t="s">
        <v>44</v>
      </c>
      <c r="AE58" s="1" t="s">
        <v>50</v>
      </c>
      <c r="AF58" s="1" t="s">
        <v>142</v>
      </c>
    </row>
    <row r="59" spans="2:32" x14ac:dyDescent="0.7">
      <c r="B59" s="1">
        <v>42</v>
      </c>
      <c r="C59" s="1" t="s">
        <v>269</v>
      </c>
      <c r="D59" s="1" t="s">
        <v>62</v>
      </c>
      <c r="F59" s="1" t="s">
        <v>143</v>
      </c>
      <c r="G59" s="1" t="s">
        <v>144</v>
      </c>
      <c r="H59" s="1" t="s">
        <v>34</v>
      </c>
      <c r="I59" s="1" t="s">
        <v>64</v>
      </c>
      <c r="J59" s="1" t="s">
        <v>117</v>
      </c>
      <c r="K59" s="1" t="s">
        <v>123</v>
      </c>
      <c r="L59" s="18" t="s">
        <v>48</v>
      </c>
      <c r="M59" s="19" t="s">
        <v>38</v>
      </c>
      <c r="N59" s="9" t="s">
        <v>66</v>
      </c>
      <c r="O59" s="9" t="s">
        <v>124</v>
      </c>
      <c r="P59" s="10">
        <v>3899.4</v>
      </c>
      <c r="Q59" s="11">
        <v>14</v>
      </c>
      <c r="R59" s="10">
        <v>0</v>
      </c>
      <c r="S59" s="12">
        <v>4300</v>
      </c>
      <c r="T59" s="12">
        <v>3322</v>
      </c>
      <c r="U59" s="13">
        <f>V58+T59</f>
        <v>17311</v>
      </c>
      <c r="V59" s="13">
        <f>V58+S59</f>
        <v>18289</v>
      </c>
      <c r="W59" s="7">
        <v>40</v>
      </c>
      <c r="X59" s="1">
        <v>15</v>
      </c>
      <c r="Y59" s="14" t="s">
        <v>38</v>
      </c>
      <c r="Z59" s="18" t="s">
        <v>145</v>
      </c>
      <c r="AA59" s="5">
        <v>1</v>
      </c>
      <c r="AB59" s="6" t="s">
        <v>106</v>
      </c>
      <c r="AC59" s="1">
        <v>7</v>
      </c>
      <c r="AD59" s="1" t="s">
        <v>44</v>
      </c>
      <c r="AE59" s="1" t="s">
        <v>50</v>
      </c>
      <c r="AF59" s="20" t="s">
        <v>146</v>
      </c>
    </row>
    <row r="60" spans="2:32" x14ac:dyDescent="0.7">
      <c r="B60" s="1">
        <v>42</v>
      </c>
      <c r="C60" s="1" t="s">
        <v>269</v>
      </c>
      <c r="D60" s="1" t="s">
        <v>62</v>
      </c>
      <c r="F60" s="1" t="s">
        <v>147</v>
      </c>
      <c r="G60" s="1" t="s">
        <v>144</v>
      </c>
      <c r="H60" s="1" t="s">
        <v>34</v>
      </c>
      <c r="I60" s="1" t="s">
        <v>64</v>
      </c>
      <c r="J60" s="1" t="s">
        <v>117</v>
      </c>
      <c r="K60" s="1" t="s">
        <v>126</v>
      </c>
      <c r="L60" s="18" t="s">
        <v>48</v>
      </c>
      <c r="M60" s="19" t="s">
        <v>38</v>
      </c>
      <c r="N60" s="9" t="s">
        <v>66</v>
      </c>
      <c r="O60" s="9" t="s">
        <v>127</v>
      </c>
      <c r="P60" s="10">
        <v>1635.6</v>
      </c>
      <c r="Q60" s="11">
        <v>21</v>
      </c>
      <c r="R60" s="10">
        <v>0</v>
      </c>
      <c r="S60" s="12">
        <v>8595</v>
      </c>
      <c r="T60" s="12">
        <v>6500</v>
      </c>
      <c r="U60" s="13">
        <f>V59+T60</f>
        <v>24789</v>
      </c>
      <c r="V60" s="13">
        <f>V59+S60</f>
        <v>26884</v>
      </c>
      <c r="W60" s="7">
        <v>39.4</v>
      </c>
      <c r="X60" s="1">
        <v>22</v>
      </c>
      <c r="Y60" s="14" t="s">
        <v>38</v>
      </c>
      <c r="Z60" s="6" t="s">
        <v>68</v>
      </c>
      <c r="AA60" s="5">
        <v>0</v>
      </c>
      <c r="AB60" s="6" t="s">
        <v>58</v>
      </c>
      <c r="AC60" s="1">
        <v>7</v>
      </c>
      <c r="AD60" s="1" t="s">
        <v>148</v>
      </c>
      <c r="AE60" s="1" t="s">
        <v>50</v>
      </c>
      <c r="AF60" s="16" t="s">
        <v>131</v>
      </c>
    </row>
    <row r="61" spans="2:32" x14ac:dyDescent="0.7">
      <c r="B61" s="1">
        <v>55</v>
      </c>
      <c r="C61" s="1" t="s">
        <v>271</v>
      </c>
      <c r="D61" s="18" t="s">
        <v>149</v>
      </c>
      <c r="E61" s="18"/>
      <c r="F61" s="18" t="s">
        <v>150</v>
      </c>
      <c r="G61" s="18"/>
      <c r="H61" s="1" t="s">
        <v>47</v>
      </c>
      <c r="I61" s="1" t="s">
        <v>35</v>
      </c>
      <c r="J61" s="1" t="s">
        <v>129</v>
      </c>
      <c r="K61" s="1" t="s">
        <v>137</v>
      </c>
      <c r="L61" s="18" t="s">
        <v>151</v>
      </c>
      <c r="M61" s="19" t="s">
        <v>33</v>
      </c>
      <c r="N61" s="9" t="s">
        <v>37</v>
      </c>
      <c r="O61" s="9" t="s">
        <v>37</v>
      </c>
      <c r="P61" s="10">
        <v>4482</v>
      </c>
      <c r="Q61" s="11">
        <v>13</v>
      </c>
      <c r="R61" s="10">
        <v>45</v>
      </c>
      <c r="S61" s="12">
        <v>9274</v>
      </c>
      <c r="T61" s="12">
        <v>2205</v>
      </c>
      <c r="U61" s="12">
        <f>T61</f>
        <v>2205</v>
      </c>
      <c r="V61" s="13">
        <f>S61</f>
        <v>9274</v>
      </c>
      <c r="W61" s="7">
        <v>38.1</v>
      </c>
      <c r="X61" s="1">
        <v>14</v>
      </c>
      <c r="Y61" s="14" t="s">
        <v>38</v>
      </c>
      <c r="Z61" s="18" t="s">
        <v>152</v>
      </c>
      <c r="AA61" s="5">
        <v>0</v>
      </c>
      <c r="AB61" s="6" t="s">
        <v>58</v>
      </c>
      <c r="AC61" s="1">
        <v>2</v>
      </c>
      <c r="AD61" s="1" t="s">
        <v>48</v>
      </c>
      <c r="AE61" s="1" t="s">
        <v>50</v>
      </c>
      <c r="AF61" s="1" t="s">
        <v>39</v>
      </c>
    </row>
    <row r="62" spans="2:32" x14ac:dyDescent="0.7">
      <c r="B62" s="1">
        <v>55</v>
      </c>
      <c r="C62" s="1" t="s">
        <v>271</v>
      </c>
      <c r="D62" s="18" t="s">
        <v>149</v>
      </c>
      <c r="E62" s="18"/>
      <c r="F62" s="18" t="s">
        <v>150</v>
      </c>
      <c r="G62" s="18"/>
      <c r="H62" s="1" t="s">
        <v>47</v>
      </c>
      <c r="I62" s="1" t="s">
        <v>35</v>
      </c>
      <c r="J62" s="1" t="s">
        <v>129</v>
      </c>
      <c r="K62" s="1" t="s">
        <v>137</v>
      </c>
      <c r="L62" s="18" t="s">
        <v>151</v>
      </c>
      <c r="M62" s="19" t="s">
        <v>33</v>
      </c>
      <c r="N62" s="9" t="s">
        <v>37</v>
      </c>
      <c r="O62" s="9" t="s">
        <v>37</v>
      </c>
      <c r="P62" s="10">
        <v>4482</v>
      </c>
      <c r="Q62" s="11">
        <v>25</v>
      </c>
      <c r="R62" s="10">
        <v>0</v>
      </c>
      <c r="S62" s="12">
        <v>9274</v>
      </c>
      <c r="T62" s="13">
        <v>8897</v>
      </c>
      <c r="U62" s="21">
        <v>8897</v>
      </c>
      <c r="V62" s="13">
        <f>S62</f>
        <v>9274</v>
      </c>
      <c r="W62" s="7">
        <v>38.299999999999997</v>
      </c>
      <c r="X62" s="1">
        <v>24</v>
      </c>
      <c r="Y62" s="14" t="s">
        <v>38</v>
      </c>
      <c r="Z62" s="18" t="s">
        <v>60</v>
      </c>
      <c r="AA62" s="5">
        <v>0</v>
      </c>
      <c r="AB62" s="6" t="s">
        <v>58</v>
      </c>
      <c r="AC62" s="1">
        <v>5</v>
      </c>
      <c r="AD62" s="1" t="s">
        <v>48</v>
      </c>
      <c r="AE62" s="1" t="s">
        <v>50</v>
      </c>
      <c r="AF62" s="20" t="s">
        <v>146</v>
      </c>
    </row>
    <row r="63" spans="2:32" x14ac:dyDescent="0.7">
      <c r="B63" s="1">
        <v>55</v>
      </c>
      <c r="C63" s="1" t="s">
        <v>271</v>
      </c>
      <c r="D63" s="18" t="s">
        <v>153</v>
      </c>
      <c r="E63" s="18"/>
      <c r="F63" s="18" t="s">
        <v>154</v>
      </c>
      <c r="G63" s="18"/>
      <c r="H63" s="1" t="s">
        <v>47</v>
      </c>
      <c r="I63" s="1" t="s">
        <v>77</v>
      </c>
      <c r="J63" s="1" t="s">
        <v>129</v>
      </c>
      <c r="K63" s="1" t="s">
        <v>155</v>
      </c>
      <c r="L63" s="18" t="s">
        <v>48</v>
      </c>
      <c r="M63" s="19" t="s">
        <v>33</v>
      </c>
      <c r="N63" s="9" t="s">
        <v>37</v>
      </c>
      <c r="O63" s="9" t="s">
        <v>37</v>
      </c>
      <c r="P63" s="10">
        <v>270</v>
      </c>
      <c r="Q63" s="11"/>
      <c r="R63" s="10" t="s">
        <v>33</v>
      </c>
      <c r="S63" s="12">
        <v>10081</v>
      </c>
      <c r="T63" s="13">
        <v>10081</v>
      </c>
      <c r="U63" s="13">
        <f>T63+V62</f>
        <v>19355</v>
      </c>
      <c r="V63" s="13">
        <f t="shared" ref="V63:V71" si="0">V62+S63</f>
        <v>19355</v>
      </c>
      <c r="W63" s="7" t="s">
        <v>156</v>
      </c>
      <c r="X63" s="1" t="s">
        <v>33</v>
      </c>
      <c r="Y63" s="14" t="s">
        <v>33</v>
      </c>
      <c r="Z63" s="17" t="s">
        <v>68</v>
      </c>
      <c r="AA63" s="5">
        <v>0</v>
      </c>
      <c r="AB63" s="6" t="s">
        <v>48</v>
      </c>
      <c r="AC63" s="1">
        <v>0</v>
      </c>
      <c r="AD63" s="1" t="s">
        <v>44</v>
      </c>
      <c r="AE63" s="1" t="s">
        <v>50</v>
      </c>
      <c r="AF63" s="16" t="s">
        <v>131</v>
      </c>
    </row>
    <row r="64" spans="2:32" x14ac:dyDescent="0.7">
      <c r="B64" s="1">
        <v>55</v>
      </c>
      <c r="C64" s="1" t="s">
        <v>271</v>
      </c>
      <c r="D64" s="18" t="s">
        <v>153</v>
      </c>
      <c r="E64" s="18"/>
      <c r="F64" s="18" t="s">
        <v>154</v>
      </c>
      <c r="G64" s="18"/>
      <c r="H64" s="1" t="s">
        <v>47</v>
      </c>
      <c r="I64" s="1" t="s">
        <v>64</v>
      </c>
      <c r="J64" s="1" t="s">
        <v>117</v>
      </c>
      <c r="K64" s="1" t="s">
        <v>118</v>
      </c>
      <c r="L64" s="18" t="s">
        <v>48</v>
      </c>
      <c r="M64" s="19" t="s">
        <v>33</v>
      </c>
      <c r="N64" s="9" t="s">
        <v>66</v>
      </c>
      <c r="O64" s="9" t="s">
        <v>119</v>
      </c>
      <c r="P64" s="10">
        <v>1430</v>
      </c>
      <c r="Q64" s="11"/>
      <c r="R64" s="10" t="s">
        <v>33</v>
      </c>
      <c r="S64" s="12">
        <v>6202</v>
      </c>
      <c r="T64" s="13">
        <v>6202</v>
      </c>
      <c r="U64" s="13">
        <f>T64+V63</f>
        <v>25557</v>
      </c>
      <c r="V64" s="13">
        <f t="shared" si="0"/>
        <v>25557</v>
      </c>
      <c r="W64" s="7" t="s">
        <v>156</v>
      </c>
      <c r="X64" s="1" t="s">
        <v>33</v>
      </c>
      <c r="Y64" s="14" t="s">
        <v>33</v>
      </c>
      <c r="Z64" s="17" t="s">
        <v>68</v>
      </c>
      <c r="AA64" s="5">
        <v>0</v>
      </c>
      <c r="AB64" s="6" t="s">
        <v>48</v>
      </c>
      <c r="AC64" s="1">
        <v>0</v>
      </c>
      <c r="AD64" s="1" t="s">
        <v>44</v>
      </c>
      <c r="AE64" s="1" t="s">
        <v>50</v>
      </c>
      <c r="AF64" s="16" t="s">
        <v>131</v>
      </c>
    </row>
    <row r="65" spans="2:32" x14ac:dyDescent="0.7">
      <c r="B65" s="1">
        <v>55</v>
      </c>
      <c r="C65" s="1" t="s">
        <v>271</v>
      </c>
      <c r="D65" s="18" t="s">
        <v>153</v>
      </c>
      <c r="E65" s="18"/>
      <c r="F65" s="18" t="s">
        <v>154</v>
      </c>
      <c r="G65" s="18"/>
      <c r="H65" s="1" t="s">
        <v>47</v>
      </c>
      <c r="I65" s="1" t="s">
        <v>64</v>
      </c>
      <c r="J65" s="1" t="s">
        <v>117</v>
      </c>
      <c r="K65" s="1" t="s">
        <v>123</v>
      </c>
      <c r="L65" s="18" t="s">
        <v>48</v>
      </c>
      <c r="M65" s="19" t="s">
        <v>33</v>
      </c>
      <c r="N65" s="9" t="s">
        <v>66</v>
      </c>
      <c r="O65" s="9" t="s">
        <v>124</v>
      </c>
      <c r="P65" s="10">
        <v>3695.7</v>
      </c>
      <c r="Q65" s="11">
        <v>24</v>
      </c>
      <c r="R65" s="10">
        <v>475</v>
      </c>
      <c r="S65" s="12">
        <v>6893</v>
      </c>
      <c r="T65" s="12">
        <v>6893</v>
      </c>
      <c r="U65" s="13">
        <f>T65+V64</f>
        <v>32450</v>
      </c>
      <c r="V65" s="13">
        <f t="shared" si="0"/>
        <v>32450</v>
      </c>
      <c r="W65" s="7">
        <v>38</v>
      </c>
      <c r="X65" s="1">
        <v>17</v>
      </c>
      <c r="Y65" s="14" t="s">
        <v>38</v>
      </c>
      <c r="Z65" s="18" t="s">
        <v>157</v>
      </c>
      <c r="AA65" s="5">
        <v>1</v>
      </c>
      <c r="AB65" s="6" t="s">
        <v>158</v>
      </c>
      <c r="AC65" s="1">
        <v>10</v>
      </c>
      <c r="AD65" s="1" t="s">
        <v>44</v>
      </c>
      <c r="AE65" s="1" t="s">
        <v>50</v>
      </c>
      <c r="AF65" s="15" t="s">
        <v>122</v>
      </c>
    </row>
    <row r="66" spans="2:32" x14ac:dyDescent="0.7">
      <c r="B66" s="1">
        <v>55</v>
      </c>
      <c r="C66" s="1" t="s">
        <v>271</v>
      </c>
      <c r="D66" s="18" t="s">
        <v>153</v>
      </c>
      <c r="E66" s="18"/>
      <c r="F66" s="18" t="s">
        <v>154</v>
      </c>
      <c r="G66" s="18"/>
      <c r="H66" s="1" t="s">
        <v>47</v>
      </c>
      <c r="I66" s="1" t="s">
        <v>64</v>
      </c>
      <c r="J66" s="1" t="s">
        <v>117</v>
      </c>
      <c r="K66" s="1" t="s">
        <v>126</v>
      </c>
      <c r="L66" s="18" t="s">
        <v>48</v>
      </c>
      <c r="M66" s="19" t="s">
        <v>33</v>
      </c>
      <c r="N66" s="9" t="s">
        <v>66</v>
      </c>
      <c r="O66" s="9" t="s">
        <v>127</v>
      </c>
      <c r="P66" s="10">
        <v>2247</v>
      </c>
      <c r="Q66" s="11">
        <v>12</v>
      </c>
      <c r="R66" s="10">
        <v>0</v>
      </c>
      <c r="S66" s="12">
        <v>5595</v>
      </c>
      <c r="T66" s="12">
        <v>2295</v>
      </c>
      <c r="U66" s="13">
        <f>T66+V65</f>
        <v>34745</v>
      </c>
      <c r="V66" s="13">
        <f t="shared" si="0"/>
        <v>38045</v>
      </c>
      <c r="W66" s="7">
        <v>39.1</v>
      </c>
      <c r="X66" s="1">
        <v>13</v>
      </c>
      <c r="Y66" s="14" t="s">
        <v>38</v>
      </c>
      <c r="Z66" s="18" t="s">
        <v>159</v>
      </c>
      <c r="AA66" s="5">
        <v>0</v>
      </c>
      <c r="AB66" s="18" t="s">
        <v>48</v>
      </c>
      <c r="AC66" s="1">
        <v>1</v>
      </c>
      <c r="AD66" s="1" t="s">
        <v>160</v>
      </c>
      <c r="AE66" s="1" t="s">
        <v>50</v>
      </c>
      <c r="AF66" s="16" t="s">
        <v>131</v>
      </c>
    </row>
    <row r="67" spans="2:32" x14ac:dyDescent="0.7">
      <c r="B67" s="1">
        <v>59</v>
      </c>
      <c r="C67" s="1" t="s">
        <v>269</v>
      </c>
      <c r="D67" s="18" t="s">
        <v>161</v>
      </c>
      <c r="E67" s="18"/>
      <c r="F67" s="18" t="s">
        <v>33</v>
      </c>
      <c r="G67" s="18"/>
      <c r="H67" s="18" t="s">
        <v>162</v>
      </c>
      <c r="I67" s="1" t="s">
        <v>35</v>
      </c>
      <c r="J67" s="1" t="s">
        <v>129</v>
      </c>
      <c r="K67" s="1" t="s">
        <v>137</v>
      </c>
      <c r="L67" s="18" t="s">
        <v>48</v>
      </c>
      <c r="M67" s="19" t="s">
        <v>33</v>
      </c>
      <c r="N67" s="9" t="s">
        <v>37</v>
      </c>
      <c r="O67" s="9" t="s">
        <v>37</v>
      </c>
      <c r="P67" s="10">
        <v>201.6</v>
      </c>
      <c r="Q67" s="11">
        <v>19</v>
      </c>
      <c r="R67" s="10">
        <v>0</v>
      </c>
      <c r="S67" s="12">
        <v>10931</v>
      </c>
      <c r="T67" s="12">
        <v>9658</v>
      </c>
      <c r="U67" s="13">
        <f>T67</f>
        <v>9658</v>
      </c>
      <c r="V67" s="13">
        <f>S67</f>
        <v>10931</v>
      </c>
      <c r="W67" s="7">
        <v>38</v>
      </c>
      <c r="X67" s="1">
        <v>20</v>
      </c>
      <c r="Y67" s="14" t="s">
        <v>38</v>
      </c>
      <c r="Z67" s="6" t="s">
        <v>56</v>
      </c>
      <c r="AA67" s="5">
        <v>0</v>
      </c>
      <c r="AB67" s="6" t="s">
        <v>48</v>
      </c>
      <c r="AC67" s="1">
        <v>14</v>
      </c>
      <c r="AD67" s="1" t="s">
        <v>121</v>
      </c>
      <c r="AE67" s="1" t="s">
        <v>50</v>
      </c>
      <c r="AF67" s="20" t="s">
        <v>146</v>
      </c>
    </row>
    <row r="68" spans="2:32" x14ac:dyDescent="0.7">
      <c r="B68" s="1">
        <v>59</v>
      </c>
      <c r="C68" s="1" t="s">
        <v>269</v>
      </c>
      <c r="D68" s="18" t="s">
        <v>161</v>
      </c>
      <c r="E68" s="18"/>
      <c r="F68" s="18" t="s">
        <v>33</v>
      </c>
      <c r="G68" s="18"/>
      <c r="H68" s="18" t="s">
        <v>34</v>
      </c>
      <c r="I68" s="1" t="s">
        <v>64</v>
      </c>
      <c r="J68" s="1" t="s">
        <v>117</v>
      </c>
      <c r="K68" s="1" t="s">
        <v>118</v>
      </c>
      <c r="L68" s="18" t="s">
        <v>48</v>
      </c>
      <c r="M68" s="19" t="s">
        <v>33</v>
      </c>
      <c r="N68" s="9" t="s">
        <v>66</v>
      </c>
      <c r="O68" s="9" t="s">
        <v>119</v>
      </c>
      <c r="P68" s="10">
        <v>12619.8</v>
      </c>
      <c r="Q68" s="11">
        <v>13</v>
      </c>
      <c r="R68" s="10">
        <v>0</v>
      </c>
      <c r="S68" s="12">
        <v>3164</v>
      </c>
      <c r="T68" s="12">
        <v>2164</v>
      </c>
      <c r="U68" s="13">
        <f>T68+V67</f>
        <v>13095</v>
      </c>
      <c r="V68" s="13">
        <f>V67+S68</f>
        <v>14095</v>
      </c>
      <c r="W68" s="7">
        <v>38.299999999999997</v>
      </c>
      <c r="X68" s="1">
        <v>15</v>
      </c>
      <c r="Y68" s="14" t="s">
        <v>38</v>
      </c>
      <c r="Z68" s="18" t="s">
        <v>145</v>
      </c>
      <c r="AA68" s="5">
        <v>1</v>
      </c>
      <c r="AB68" s="6" t="s">
        <v>106</v>
      </c>
      <c r="AC68" s="1">
        <v>4</v>
      </c>
      <c r="AD68" s="1" t="s">
        <v>163</v>
      </c>
      <c r="AE68" s="1" t="s">
        <v>50</v>
      </c>
      <c r="AF68" s="20" t="s">
        <v>146</v>
      </c>
    </row>
    <row r="69" spans="2:32" x14ac:dyDescent="0.7">
      <c r="B69" s="1">
        <v>59</v>
      </c>
      <c r="C69" s="1" t="s">
        <v>269</v>
      </c>
      <c r="D69" s="18" t="s">
        <v>164</v>
      </c>
      <c r="E69" s="18"/>
      <c r="F69" s="18" t="s">
        <v>33</v>
      </c>
      <c r="G69" s="18"/>
      <c r="H69" s="18" t="s">
        <v>162</v>
      </c>
      <c r="I69" s="1" t="s">
        <v>64</v>
      </c>
      <c r="J69" s="1" t="s">
        <v>117</v>
      </c>
      <c r="K69" s="1" t="s">
        <v>123</v>
      </c>
      <c r="L69" s="18" t="s">
        <v>48</v>
      </c>
      <c r="M69" s="19" t="s">
        <v>33</v>
      </c>
      <c r="N69" s="9" t="s">
        <v>66</v>
      </c>
      <c r="O69" s="9" t="s">
        <v>124</v>
      </c>
      <c r="P69" s="10">
        <v>2386.8000000000002</v>
      </c>
      <c r="Q69" s="11">
        <v>14</v>
      </c>
      <c r="R69" s="10">
        <v>0</v>
      </c>
      <c r="S69" s="12">
        <v>6465</v>
      </c>
      <c r="T69" s="12">
        <v>3418</v>
      </c>
      <c r="U69" s="13">
        <f>T69+V68</f>
        <v>17513</v>
      </c>
      <c r="V69" s="13">
        <f>V68+S69</f>
        <v>20560</v>
      </c>
      <c r="W69" s="7">
        <v>38</v>
      </c>
      <c r="X69" s="1">
        <v>15</v>
      </c>
      <c r="Y69" s="14" t="s">
        <v>38</v>
      </c>
      <c r="Z69" s="6" t="s">
        <v>56</v>
      </c>
      <c r="AA69" s="5">
        <v>1</v>
      </c>
      <c r="AB69" s="6" t="s">
        <v>165</v>
      </c>
      <c r="AC69" s="1">
        <v>18</v>
      </c>
      <c r="AD69" s="1" t="s">
        <v>44</v>
      </c>
      <c r="AE69" s="1" t="s">
        <v>50</v>
      </c>
      <c r="AF69" s="20" t="s">
        <v>146</v>
      </c>
    </row>
    <row r="70" spans="2:32" x14ac:dyDescent="0.7">
      <c r="B70" s="1">
        <v>59</v>
      </c>
      <c r="C70" s="1" t="s">
        <v>269</v>
      </c>
      <c r="D70" s="18" t="s">
        <v>164</v>
      </c>
      <c r="E70" s="18"/>
      <c r="F70" s="18" t="s">
        <v>33</v>
      </c>
      <c r="G70" s="18"/>
      <c r="H70" s="18" t="s">
        <v>34</v>
      </c>
      <c r="I70" s="1" t="s">
        <v>64</v>
      </c>
      <c r="J70" s="1" t="s">
        <v>129</v>
      </c>
      <c r="K70" s="1" t="s">
        <v>166</v>
      </c>
      <c r="L70" s="18" t="s">
        <v>48</v>
      </c>
      <c r="M70" s="19" t="s">
        <v>33</v>
      </c>
      <c r="N70" s="9" t="s">
        <v>66</v>
      </c>
      <c r="O70" s="9" t="s">
        <v>127</v>
      </c>
      <c r="P70" s="10">
        <v>4518.8</v>
      </c>
      <c r="Q70" s="11">
        <v>23</v>
      </c>
      <c r="R70" s="10">
        <v>139</v>
      </c>
      <c r="S70" s="12">
        <v>6755</v>
      </c>
      <c r="T70" s="12">
        <v>6755</v>
      </c>
      <c r="U70" s="13">
        <f>T70+V69</f>
        <v>27315</v>
      </c>
      <c r="V70" s="13">
        <f t="shared" si="0"/>
        <v>27315</v>
      </c>
      <c r="W70" s="7">
        <v>38.200000000000003</v>
      </c>
      <c r="X70" s="1">
        <v>24</v>
      </c>
      <c r="Y70" s="14" t="s">
        <v>38</v>
      </c>
      <c r="Z70" s="18" t="s">
        <v>145</v>
      </c>
      <c r="AA70" s="5">
        <v>0</v>
      </c>
      <c r="AB70" s="6" t="s">
        <v>58</v>
      </c>
      <c r="AC70" s="1">
        <v>2</v>
      </c>
      <c r="AD70" s="1" t="s">
        <v>167</v>
      </c>
      <c r="AE70" s="1" t="s">
        <v>50</v>
      </c>
      <c r="AF70" s="20" t="s">
        <v>146</v>
      </c>
    </row>
    <row r="71" spans="2:32" x14ac:dyDescent="0.7">
      <c r="B71" s="1">
        <v>60</v>
      </c>
      <c r="C71" s="1" t="s">
        <v>269</v>
      </c>
      <c r="D71" s="18" t="s">
        <v>161</v>
      </c>
      <c r="E71" s="18"/>
      <c r="F71" s="18" t="s">
        <v>33</v>
      </c>
      <c r="G71" s="18"/>
      <c r="H71" s="18" t="s">
        <v>162</v>
      </c>
      <c r="I71" s="1" t="s">
        <v>64</v>
      </c>
      <c r="J71" s="1" t="s">
        <v>117</v>
      </c>
      <c r="K71" s="1" t="s">
        <v>126</v>
      </c>
      <c r="L71" s="18" t="s">
        <v>48</v>
      </c>
      <c r="M71" s="19" t="s">
        <v>33</v>
      </c>
      <c r="N71" s="9" t="s">
        <v>66</v>
      </c>
      <c r="O71" s="9" t="s">
        <v>133</v>
      </c>
      <c r="P71" s="10">
        <v>2062.8000000000002</v>
      </c>
      <c r="Q71" s="11">
        <v>14</v>
      </c>
      <c r="R71" s="10">
        <v>0</v>
      </c>
      <c r="S71" s="12">
        <v>11357</v>
      </c>
      <c r="T71" s="13">
        <v>3932</v>
      </c>
      <c r="U71" s="13">
        <f>T71+V70</f>
        <v>31247</v>
      </c>
      <c r="V71" s="13">
        <f t="shared" si="0"/>
        <v>38672</v>
      </c>
      <c r="W71" s="7">
        <v>38.200000000000003</v>
      </c>
      <c r="X71" s="1">
        <v>13</v>
      </c>
      <c r="Y71" s="14" t="s">
        <v>38</v>
      </c>
      <c r="Z71" s="18" t="s">
        <v>157</v>
      </c>
      <c r="AA71" s="5">
        <v>1</v>
      </c>
      <c r="AB71" s="6" t="s">
        <v>168</v>
      </c>
      <c r="AC71" s="1">
        <v>2</v>
      </c>
      <c r="AD71" s="1" t="s">
        <v>169</v>
      </c>
      <c r="AE71" s="1" t="s">
        <v>50</v>
      </c>
      <c r="AF71" s="15" t="s">
        <v>122</v>
      </c>
    </row>
    <row r="72" spans="2:32" x14ac:dyDescent="0.7">
      <c r="B72" s="1">
        <v>60</v>
      </c>
      <c r="C72" s="1" t="s">
        <v>269</v>
      </c>
      <c r="D72" s="18" t="s">
        <v>161</v>
      </c>
      <c r="E72" s="18"/>
      <c r="F72" s="18" t="s">
        <v>33</v>
      </c>
      <c r="G72" s="18"/>
      <c r="H72" s="18" t="s">
        <v>34</v>
      </c>
      <c r="I72" s="1" t="s">
        <v>64</v>
      </c>
      <c r="J72" s="1" t="s">
        <v>117</v>
      </c>
      <c r="K72" s="1" t="s">
        <v>126</v>
      </c>
      <c r="L72" s="18" t="s">
        <v>48</v>
      </c>
      <c r="M72" s="19" t="s">
        <v>33</v>
      </c>
      <c r="N72" s="9" t="s">
        <v>66</v>
      </c>
      <c r="O72" s="9" t="s">
        <v>133</v>
      </c>
      <c r="P72" s="10">
        <v>2062.8000000000002</v>
      </c>
      <c r="Q72" s="11">
        <v>19</v>
      </c>
      <c r="R72" s="10">
        <v>0</v>
      </c>
      <c r="S72" s="12">
        <v>11357</v>
      </c>
      <c r="T72" s="13">
        <v>6927</v>
      </c>
      <c r="U72" s="13">
        <f>T72+V70</f>
        <v>34242</v>
      </c>
      <c r="V72" s="13">
        <f>V70+S72</f>
        <v>38672</v>
      </c>
      <c r="W72" s="7">
        <v>38</v>
      </c>
      <c r="X72" s="1">
        <v>17</v>
      </c>
      <c r="Y72" s="14" t="s">
        <v>38</v>
      </c>
      <c r="Z72" s="18" t="s">
        <v>157</v>
      </c>
      <c r="AA72" s="5">
        <v>0</v>
      </c>
      <c r="AB72" s="6" t="s">
        <v>58</v>
      </c>
      <c r="AC72" s="1">
        <v>3</v>
      </c>
      <c r="AD72" s="1" t="s">
        <v>169</v>
      </c>
      <c r="AE72" s="1" t="s">
        <v>50</v>
      </c>
      <c r="AF72" s="15" t="s">
        <v>122</v>
      </c>
    </row>
    <row r="73" spans="2:32" x14ac:dyDescent="0.7">
      <c r="B73" s="1">
        <v>60</v>
      </c>
      <c r="C73" s="1" t="s">
        <v>269</v>
      </c>
      <c r="D73" s="18" t="s">
        <v>164</v>
      </c>
      <c r="E73" s="18"/>
      <c r="F73" s="18" t="s">
        <v>33</v>
      </c>
      <c r="G73" s="18"/>
      <c r="H73" s="18" t="s">
        <v>162</v>
      </c>
      <c r="I73" s="1" t="s">
        <v>64</v>
      </c>
      <c r="J73" s="1" t="s">
        <v>117</v>
      </c>
      <c r="K73" s="1" t="s">
        <v>126</v>
      </c>
      <c r="L73" s="18" t="s">
        <v>48</v>
      </c>
      <c r="M73" s="19" t="s">
        <v>33</v>
      </c>
      <c r="N73" s="9" t="s">
        <v>66</v>
      </c>
      <c r="O73" s="9" t="s">
        <v>133</v>
      </c>
      <c r="P73" s="10">
        <v>2062.8000000000002</v>
      </c>
      <c r="Q73" s="11">
        <v>31</v>
      </c>
      <c r="R73" s="10">
        <v>442.5</v>
      </c>
      <c r="S73" s="12">
        <v>11357</v>
      </c>
      <c r="T73" s="13">
        <v>11069</v>
      </c>
      <c r="U73" s="13">
        <f>T73+V70</f>
        <v>38384</v>
      </c>
      <c r="V73" s="13">
        <f>V70+S73</f>
        <v>38672</v>
      </c>
      <c r="W73" s="7">
        <v>38.1</v>
      </c>
      <c r="X73" s="1">
        <v>29</v>
      </c>
      <c r="Y73" s="14" t="s">
        <v>38</v>
      </c>
      <c r="Z73" s="6" t="s">
        <v>68</v>
      </c>
      <c r="AA73" s="5">
        <v>0</v>
      </c>
      <c r="AB73" s="6" t="s">
        <v>58</v>
      </c>
      <c r="AC73" s="1">
        <v>5</v>
      </c>
      <c r="AD73" s="1" t="s">
        <v>169</v>
      </c>
      <c r="AE73" s="1" t="s">
        <v>50</v>
      </c>
      <c r="AF73" s="16" t="s">
        <v>131</v>
      </c>
    </row>
    <row r="74" spans="2:32" x14ac:dyDescent="0.7">
      <c r="B74" s="1">
        <v>44</v>
      </c>
      <c r="C74" s="1" t="s">
        <v>271</v>
      </c>
      <c r="D74" s="18" t="s">
        <v>170</v>
      </c>
      <c r="E74" s="18"/>
      <c r="F74" s="18" t="s">
        <v>171</v>
      </c>
      <c r="G74" s="18"/>
      <c r="H74" s="18" t="s">
        <v>172</v>
      </c>
      <c r="I74" s="1" t="s">
        <v>35</v>
      </c>
      <c r="J74" s="1" t="s">
        <v>129</v>
      </c>
      <c r="K74" s="1" t="s">
        <v>137</v>
      </c>
      <c r="L74" s="18" t="s">
        <v>48</v>
      </c>
      <c r="M74" s="19" t="s">
        <v>38</v>
      </c>
      <c r="N74" s="9" t="s">
        <v>37</v>
      </c>
      <c r="O74" s="9" t="s">
        <v>37</v>
      </c>
      <c r="P74" s="10">
        <v>844.2</v>
      </c>
      <c r="Q74" s="11">
        <v>16</v>
      </c>
      <c r="R74" s="10">
        <v>0</v>
      </c>
      <c r="S74" s="12">
        <v>8223</v>
      </c>
      <c r="T74" s="13">
        <v>4143</v>
      </c>
      <c r="U74" s="13">
        <f>T74</f>
        <v>4143</v>
      </c>
      <c r="V74" s="13">
        <v>8223</v>
      </c>
      <c r="W74" s="7">
        <v>38.6</v>
      </c>
      <c r="X74" s="1">
        <v>17</v>
      </c>
      <c r="Y74" s="14" t="s">
        <v>38</v>
      </c>
      <c r="Z74" s="6" t="s">
        <v>43</v>
      </c>
      <c r="AA74" s="5">
        <v>0</v>
      </c>
      <c r="AB74" s="6" t="s">
        <v>58</v>
      </c>
      <c r="AC74" s="1">
        <v>2</v>
      </c>
      <c r="AD74" s="1" t="s">
        <v>44</v>
      </c>
      <c r="AE74" s="1" t="s">
        <v>50</v>
      </c>
      <c r="AF74" s="15" t="s">
        <v>122</v>
      </c>
    </row>
    <row r="75" spans="2:32" x14ac:dyDescent="0.7">
      <c r="B75" s="1">
        <v>45</v>
      </c>
      <c r="C75" s="1" t="s">
        <v>271</v>
      </c>
      <c r="D75" s="18" t="s">
        <v>170</v>
      </c>
      <c r="E75" s="18"/>
      <c r="F75" s="18" t="s">
        <v>171</v>
      </c>
      <c r="G75" s="18"/>
      <c r="H75" s="18" t="s">
        <v>172</v>
      </c>
      <c r="I75" s="1" t="s">
        <v>64</v>
      </c>
      <c r="J75" s="1" t="s">
        <v>117</v>
      </c>
      <c r="K75" s="1" t="s">
        <v>118</v>
      </c>
      <c r="L75" s="18" t="s">
        <v>48</v>
      </c>
      <c r="M75" s="19" t="s">
        <v>38</v>
      </c>
      <c r="N75" s="9" t="s">
        <v>66</v>
      </c>
      <c r="O75" s="9" t="s">
        <v>119</v>
      </c>
      <c r="P75" s="10">
        <v>4867.5</v>
      </c>
      <c r="Q75" s="11">
        <v>11</v>
      </c>
      <c r="R75" s="10">
        <v>0</v>
      </c>
      <c r="S75" s="12">
        <v>6307</v>
      </c>
      <c r="T75" s="13">
        <v>2067</v>
      </c>
      <c r="U75" s="13">
        <f>V74+T75</f>
        <v>10290</v>
      </c>
      <c r="V75" s="13">
        <f>V74+S75</f>
        <v>14530</v>
      </c>
      <c r="W75" s="7">
        <v>38.4</v>
      </c>
      <c r="X75" s="1">
        <v>12</v>
      </c>
      <c r="Y75" s="14" t="s">
        <v>38</v>
      </c>
      <c r="Z75" s="6" t="s">
        <v>68</v>
      </c>
      <c r="AA75" s="5">
        <v>0</v>
      </c>
      <c r="AB75" s="6" t="s">
        <v>58</v>
      </c>
      <c r="AC75" s="1">
        <v>2</v>
      </c>
      <c r="AD75" s="1" t="s">
        <v>44</v>
      </c>
      <c r="AE75" s="1" t="s">
        <v>50</v>
      </c>
      <c r="AF75" s="16" t="s">
        <v>131</v>
      </c>
    </row>
    <row r="76" spans="2:32" x14ac:dyDescent="0.7">
      <c r="B76" s="1">
        <v>45</v>
      </c>
      <c r="C76" s="1" t="s">
        <v>271</v>
      </c>
      <c r="D76" s="18" t="s">
        <v>170</v>
      </c>
      <c r="E76" s="18"/>
      <c r="F76" s="18" t="s">
        <v>171</v>
      </c>
      <c r="G76" s="18"/>
      <c r="H76" s="18" t="s">
        <v>172</v>
      </c>
      <c r="I76" s="1" t="s">
        <v>64</v>
      </c>
      <c r="J76" s="1" t="s">
        <v>117</v>
      </c>
      <c r="K76" s="1" t="s">
        <v>118</v>
      </c>
      <c r="L76" s="18" t="s">
        <v>48</v>
      </c>
      <c r="M76" s="19" t="s">
        <v>38</v>
      </c>
      <c r="N76" s="9" t="s">
        <v>66</v>
      </c>
      <c r="O76" s="9" t="s">
        <v>119</v>
      </c>
      <c r="P76" s="10">
        <v>4867.5</v>
      </c>
      <c r="Q76" s="11">
        <v>18</v>
      </c>
      <c r="R76" s="10">
        <v>0</v>
      </c>
      <c r="S76" s="12">
        <v>6307</v>
      </c>
      <c r="T76" s="13">
        <v>5526</v>
      </c>
      <c r="U76" s="13">
        <f>V74+T76</f>
        <v>13749</v>
      </c>
      <c r="V76" s="13">
        <f>V74+S75</f>
        <v>14530</v>
      </c>
      <c r="W76" s="7">
        <v>38</v>
      </c>
      <c r="X76" s="1">
        <v>19</v>
      </c>
      <c r="Y76" s="14" t="s">
        <v>38</v>
      </c>
      <c r="Z76" s="18" t="s">
        <v>152</v>
      </c>
      <c r="AA76" s="5">
        <v>0</v>
      </c>
      <c r="AB76" s="6" t="s">
        <v>58</v>
      </c>
      <c r="AC76" s="1">
        <v>1</v>
      </c>
      <c r="AD76" s="1" t="s">
        <v>44</v>
      </c>
      <c r="AE76" s="1" t="s">
        <v>50</v>
      </c>
      <c r="AF76" s="1" t="s">
        <v>39</v>
      </c>
    </row>
    <row r="77" spans="2:32" x14ac:dyDescent="0.7">
      <c r="B77" s="1">
        <v>41</v>
      </c>
      <c r="C77" s="1" t="s">
        <v>269</v>
      </c>
      <c r="D77" s="18" t="s">
        <v>173</v>
      </c>
      <c r="E77" s="18"/>
      <c r="F77" s="18" t="s">
        <v>159</v>
      </c>
      <c r="I77" s="1" t="s">
        <v>35</v>
      </c>
      <c r="J77" s="1" t="s">
        <v>129</v>
      </c>
      <c r="K77" s="1" t="s">
        <v>137</v>
      </c>
      <c r="L77" s="18" t="s">
        <v>48</v>
      </c>
      <c r="M77" s="19" t="s">
        <v>33</v>
      </c>
      <c r="N77" s="9" t="s">
        <v>37</v>
      </c>
      <c r="O77" s="9" t="s">
        <v>37</v>
      </c>
      <c r="P77" s="10">
        <v>0</v>
      </c>
      <c r="Q77" s="11">
        <v>7</v>
      </c>
      <c r="R77" s="10">
        <v>35</v>
      </c>
      <c r="S77" s="12">
        <v>8773</v>
      </c>
      <c r="T77" s="13">
        <v>3055</v>
      </c>
      <c r="U77" s="13">
        <f>T77</f>
        <v>3055</v>
      </c>
      <c r="V77" s="21">
        <f>S77</f>
        <v>8773</v>
      </c>
      <c r="W77" s="7">
        <v>38.5</v>
      </c>
      <c r="X77" s="1">
        <v>7</v>
      </c>
      <c r="Y77" s="14" t="s">
        <v>38</v>
      </c>
      <c r="Z77" s="6" t="s">
        <v>56</v>
      </c>
      <c r="AA77" s="5">
        <v>0</v>
      </c>
      <c r="AB77" s="6" t="s">
        <v>58</v>
      </c>
      <c r="AC77" s="1">
        <v>19</v>
      </c>
      <c r="AD77" s="1" t="s">
        <v>44</v>
      </c>
      <c r="AE77" s="1" t="s">
        <v>50</v>
      </c>
      <c r="AF77" s="20" t="s">
        <v>146</v>
      </c>
    </row>
    <row r="78" spans="2:32" x14ac:dyDescent="0.7">
      <c r="B78" s="1">
        <v>41</v>
      </c>
      <c r="C78" s="1" t="s">
        <v>269</v>
      </c>
      <c r="D78" s="18" t="s">
        <v>173</v>
      </c>
      <c r="E78" s="18"/>
      <c r="F78" s="18" t="s">
        <v>159</v>
      </c>
      <c r="I78" s="1" t="s">
        <v>64</v>
      </c>
      <c r="J78" s="1" t="s">
        <v>117</v>
      </c>
      <c r="K78" s="1" t="s">
        <v>118</v>
      </c>
      <c r="L78" s="18" t="s">
        <v>48</v>
      </c>
      <c r="M78" s="19" t="s">
        <v>33</v>
      </c>
      <c r="N78" s="9" t="s">
        <v>66</v>
      </c>
      <c r="O78" s="9" t="s">
        <v>119</v>
      </c>
      <c r="P78" s="10">
        <v>6412.5</v>
      </c>
      <c r="Q78" s="11"/>
      <c r="R78" s="10" t="s">
        <v>33</v>
      </c>
      <c r="S78" s="12">
        <v>5125</v>
      </c>
      <c r="T78" s="13">
        <v>5125</v>
      </c>
      <c r="U78" s="13">
        <f>V77+T78</f>
        <v>13898</v>
      </c>
      <c r="V78" s="13">
        <f>V77+S78</f>
        <v>13898</v>
      </c>
      <c r="W78" s="7" t="s">
        <v>156</v>
      </c>
      <c r="X78" s="1" t="s">
        <v>33</v>
      </c>
      <c r="Y78" s="14" t="s">
        <v>33</v>
      </c>
      <c r="Z78" s="17" t="s">
        <v>68</v>
      </c>
      <c r="AA78" s="5">
        <v>0</v>
      </c>
      <c r="AB78" s="6" t="s">
        <v>48</v>
      </c>
      <c r="AC78" s="1">
        <v>0</v>
      </c>
      <c r="AD78" s="1" t="s">
        <v>44</v>
      </c>
      <c r="AE78" s="1" t="s">
        <v>50</v>
      </c>
      <c r="AF78" s="16" t="s">
        <v>131</v>
      </c>
    </row>
    <row r="79" spans="2:32" x14ac:dyDescent="0.7">
      <c r="B79" s="1">
        <v>41</v>
      </c>
      <c r="C79" s="1" t="s">
        <v>269</v>
      </c>
      <c r="D79" s="18" t="s">
        <v>173</v>
      </c>
      <c r="E79" s="18"/>
      <c r="F79" s="18" t="s">
        <v>159</v>
      </c>
      <c r="I79" s="1" t="s">
        <v>64</v>
      </c>
      <c r="J79" s="1" t="s">
        <v>117</v>
      </c>
      <c r="K79" s="1" t="s">
        <v>123</v>
      </c>
      <c r="L79" s="18" t="s">
        <v>48</v>
      </c>
      <c r="M79" s="19" t="s">
        <v>33</v>
      </c>
      <c r="N79" s="9" t="s">
        <v>66</v>
      </c>
      <c r="O79" s="9" t="s">
        <v>124</v>
      </c>
      <c r="P79" s="22">
        <v>1803.8</v>
      </c>
      <c r="Q79" s="11">
        <v>8</v>
      </c>
      <c r="R79" s="22">
        <v>11</v>
      </c>
      <c r="S79" s="12">
        <v>6424</v>
      </c>
      <c r="T79" s="12">
        <v>0</v>
      </c>
      <c r="U79" s="13">
        <f>V78+T79</f>
        <v>13898</v>
      </c>
      <c r="V79" s="13">
        <f>V78+S79</f>
        <v>20322</v>
      </c>
      <c r="W79" s="7">
        <v>38</v>
      </c>
      <c r="X79" s="1">
        <v>8</v>
      </c>
      <c r="Y79" s="14" t="s">
        <v>38</v>
      </c>
      <c r="Z79" s="6" t="s">
        <v>68</v>
      </c>
      <c r="AA79" s="5">
        <v>0</v>
      </c>
      <c r="AB79" s="6" t="s">
        <v>58</v>
      </c>
      <c r="AC79" s="1">
        <v>6</v>
      </c>
      <c r="AD79" s="1" t="s">
        <v>44</v>
      </c>
      <c r="AE79" s="1" t="s">
        <v>50</v>
      </c>
      <c r="AF79" s="16" t="s">
        <v>131</v>
      </c>
    </row>
    <row r="80" spans="2:32" x14ac:dyDescent="0.7">
      <c r="B80" s="1">
        <v>61</v>
      </c>
      <c r="C80" s="1" t="s">
        <v>271</v>
      </c>
      <c r="D80" s="18" t="s">
        <v>62</v>
      </c>
      <c r="E80" s="18"/>
      <c r="F80" s="1" t="s">
        <v>174</v>
      </c>
      <c r="H80" s="1" t="s">
        <v>47</v>
      </c>
      <c r="I80" s="1" t="s">
        <v>35</v>
      </c>
      <c r="J80" s="1" t="s">
        <v>129</v>
      </c>
      <c r="K80" s="1" t="s">
        <v>137</v>
      </c>
      <c r="L80" s="18" t="s">
        <v>48</v>
      </c>
      <c r="M80" s="19" t="s">
        <v>38</v>
      </c>
      <c r="N80" s="9" t="s">
        <v>37</v>
      </c>
      <c r="O80" s="9" t="s">
        <v>37</v>
      </c>
      <c r="P80" s="10">
        <v>0</v>
      </c>
      <c r="Q80" s="11">
        <v>2</v>
      </c>
      <c r="R80" s="10">
        <v>121.8</v>
      </c>
      <c r="S80" s="12">
        <v>13620</v>
      </c>
      <c r="T80" s="12">
        <v>1317</v>
      </c>
      <c r="U80" s="13">
        <f>T80</f>
        <v>1317</v>
      </c>
      <c r="V80" s="13">
        <f>S80</f>
        <v>13620</v>
      </c>
      <c r="W80" s="7">
        <v>38.4</v>
      </c>
      <c r="X80" s="1">
        <v>3</v>
      </c>
      <c r="Y80" s="14" t="s">
        <v>38</v>
      </c>
      <c r="Z80" s="18" t="s">
        <v>145</v>
      </c>
      <c r="AA80" s="5">
        <v>1</v>
      </c>
      <c r="AB80" s="6" t="s">
        <v>175</v>
      </c>
      <c r="AC80" s="1">
        <v>5</v>
      </c>
      <c r="AD80" s="1" t="s">
        <v>44</v>
      </c>
      <c r="AE80" s="1" t="s">
        <v>50</v>
      </c>
      <c r="AF80" s="20" t="s">
        <v>146</v>
      </c>
    </row>
    <row r="81" spans="2:32" x14ac:dyDescent="0.7">
      <c r="B81" s="1">
        <v>61</v>
      </c>
      <c r="C81" s="1" t="s">
        <v>271</v>
      </c>
      <c r="D81" s="18" t="s">
        <v>62</v>
      </c>
      <c r="E81" s="18"/>
      <c r="F81" s="1" t="s">
        <v>174</v>
      </c>
      <c r="H81" s="1" t="s">
        <v>47</v>
      </c>
      <c r="I81" s="1" t="s">
        <v>77</v>
      </c>
      <c r="J81" s="1" t="s">
        <v>129</v>
      </c>
      <c r="K81" s="1" t="s">
        <v>176</v>
      </c>
      <c r="L81" s="18" t="s">
        <v>48</v>
      </c>
      <c r="M81" s="19" t="s">
        <v>38</v>
      </c>
      <c r="N81" s="9" t="s">
        <v>37</v>
      </c>
      <c r="O81" s="9" t="s">
        <v>37</v>
      </c>
      <c r="P81" s="10">
        <v>182.5</v>
      </c>
      <c r="Q81" s="11"/>
      <c r="R81" s="10" t="s">
        <v>33</v>
      </c>
      <c r="S81" s="12">
        <v>13041</v>
      </c>
      <c r="T81" s="12">
        <v>13041</v>
      </c>
      <c r="U81" s="13">
        <f>V80+T81</f>
        <v>26661</v>
      </c>
      <c r="V81" s="13">
        <f>V80+S81</f>
        <v>26661</v>
      </c>
      <c r="W81" s="7" t="s">
        <v>156</v>
      </c>
      <c r="X81" s="1" t="s">
        <v>33</v>
      </c>
      <c r="Y81" s="14" t="s">
        <v>33</v>
      </c>
      <c r="Z81" s="17" t="s">
        <v>68</v>
      </c>
      <c r="AA81" s="5">
        <v>0</v>
      </c>
      <c r="AB81" s="6" t="s">
        <v>48</v>
      </c>
      <c r="AC81" s="1">
        <v>0</v>
      </c>
      <c r="AD81" s="1" t="s">
        <v>44</v>
      </c>
      <c r="AE81" s="1" t="s">
        <v>50</v>
      </c>
      <c r="AF81" s="16" t="s">
        <v>131</v>
      </c>
    </row>
    <row r="82" spans="2:32" x14ac:dyDescent="0.7">
      <c r="B82" s="1">
        <v>61</v>
      </c>
      <c r="C82" s="1" t="s">
        <v>271</v>
      </c>
      <c r="D82" s="18" t="s">
        <v>62</v>
      </c>
      <c r="E82" s="18"/>
      <c r="F82" s="1" t="s">
        <v>177</v>
      </c>
      <c r="H82" s="1" t="s">
        <v>47</v>
      </c>
      <c r="I82" s="1" t="s">
        <v>64</v>
      </c>
      <c r="J82" s="1" t="s">
        <v>117</v>
      </c>
      <c r="K82" s="1" t="s">
        <v>178</v>
      </c>
      <c r="L82" s="18" t="s">
        <v>48</v>
      </c>
      <c r="M82" s="19" t="s">
        <v>38</v>
      </c>
      <c r="N82" s="9" t="s">
        <v>66</v>
      </c>
      <c r="O82" s="9" t="s">
        <v>119</v>
      </c>
      <c r="P82" s="10">
        <v>3209.3</v>
      </c>
      <c r="Q82" s="11"/>
      <c r="R82" s="23" t="s">
        <v>33</v>
      </c>
      <c r="S82" s="12">
        <v>5187</v>
      </c>
      <c r="T82" s="12">
        <v>5187</v>
      </c>
      <c r="U82" s="13">
        <f>V81+T82</f>
        <v>31848</v>
      </c>
      <c r="V82" s="13">
        <f>V81+S82</f>
        <v>31848</v>
      </c>
      <c r="W82" s="7" t="s">
        <v>156</v>
      </c>
      <c r="X82" s="1" t="s">
        <v>33</v>
      </c>
      <c r="Y82" s="14" t="s">
        <v>33</v>
      </c>
      <c r="Z82" s="17" t="s">
        <v>68</v>
      </c>
      <c r="AA82" s="5">
        <v>0</v>
      </c>
      <c r="AB82" s="6" t="s">
        <v>48</v>
      </c>
      <c r="AC82" s="1">
        <v>0</v>
      </c>
      <c r="AD82" s="1" t="s">
        <v>44</v>
      </c>
      <c r="AE82" s="1" t="s">
        <v>50</v>
      </c>
      <c r="AF82" s="16" t="s">
        <v>131</v>
      </c>
    </row>
    <row r="83" spans="2:32" x14ac:dyDescent="0.7">
      <c r="B83" s="1">
        <v>61</v>
      </c>
      <c r="C83" s="1" t="s">
        <v>271</v>
      </c>
      <c r="D83" s="18" t="s">
        <v>62</v>
      </c>
      <c r="E83" s="18"/>
      <c r="F83" s="1" t="s">
        <v>177</v>
      </c>
      <c r="H83" s="1" t="s">
        <v>47</v>
      </c>
      <c r="I83" s="1" t="s">
        <v>64</v>
      </c>
      <c r="J83" s="1" t="s">
        <v>117</v>
      </c>
      <c r="K83" s="1" t="s">
        <v>123</v>
      </c>
      <c r="L83" s="18" t="s">
        <v>48</v>
      </c>
      <c r="M83" s="19" t="s">
        <v>38</v>
      </c>
      <c r="N83" s="9" t="s">
        <v>66</v>
      </c>
      <c r="O83" s="9" t="s">
        <v>124</v>
      </c>
      <c r="P83" s="10">
        <v>2734.2</v>
      </c>
      <c r="Q83" s="11">
        <v>15</v>
      </c>
      <c r="R83" s="10">
        <v>0</v>
      </c>
      <c r="S83" s="12">
        <v>9330</v>
      </c>
      <c r="T83" s="12">
        <v>3472</v>
      </c>
      <c r="U83" s="13">
        <f>V82+T83</f>
        <v>35320</v>
      </c>
      <c r="V83" s="13">
        <f>V82+S83</f>
        <v>41178</v>
      </c>
      <c r="W83" s="7">
        <v>38.5</v>
      </c>
      <c r="X83" s="1">
        <v>16</v>
      </c>
      <c r="Y83" s="14" t="s">
        <v>38</v>
      </c>
      <c r="Z83" s="18" t="s">
        <v>179</v>
      </c>
      <c r="AA83" s="5">
        <v>1</v>
      </c>
      <c r="AB83" s="6" t="s">
        <v>180</v>
      </c>
      <c r="AC83" s="1">
        <v>1</v>
      </c>
      <c r="AD83" s="1" t="s">
        <v>44</v>
      </c>
      <c r="AE83" s="1" t="s">
        <v>50</v>
      </c>
      <c r="AF83" s="24" t="s">
        <v>181</v>
      </c>
    </row>
    <row r="84" spans="2:32" x14ac:dyDescent="0.7">
      <c r="B84" s="1">
        <v>61</v>
      </c>
      <c r="C84" s="1" t="s">
        <v>271</v>
      </c>
      <c r="D84" s="18" t="s">
        <v>62</v>
      </c>
      <c r="E84" s="18"/>
      <c r="F84" s="1" t="s">
        <v>177</v>
      </c>
      <c r="H84" s="1" t="s">
        <v>47</v>
      </c>
      <c r="I84" s="1" t="s">
        <v>64</v>
      </c>
      <c r="J84" s="1" t="s">
        <v>117</v>
      </c>
      <c r="K84" s="1" t="s">
        <v>126</v>
      </c>
      <c r="L84" s="18" t="s">
        <v>48</v>
      </c>
      <c r="M84" s="19" t="s">
        <v>38</v>
      </c>
      <c r="N84" s="9" t="s">
        <v>66</v>
      </c>
      <c r="O84" s="9" t="s">
        <v>127</v>
      </c>
      <c r="P84" s="10">
        <v>1986.5</v>
      </c>
      <c r="Q84" s="11">
        <v>12</v>
      </c>
      <c r="R84" s="10">
        <v>0</v>
      </c>
      <c r="S84" s="12">
        <v>3375</v>
      </c>
      <c r="T84" s="12">
        <v>1918</v>
      </c>
      <c r="U84" s="13">
        <f>V83+T84</f>
        <v>43096</v>
      </c>
      <c r="V84" s="13">
        <f>V83+S84</f>
        <v>44553</v>
      </c>
      <c r="W84" s="7">
        <v>38.4</v>
      </c>
      <c r="X84" s="1">
        <v>13</v>
      </c>
      <c r="Y84" s="14" t="s">
        <v>38</v>
      </c>
      <c r="Z84" s="18" t="s">
        <v>152</v>
      </c>
      <c r="AA84" s="5">
        <v>1</v>
      </c>
      <c r="AB84" s="6" t="s">
        <v>55</v>
      </c>
      <c r="AC84" s="1">
        <v>12</v>
      </c>
      <c r="AD84" s="1" t="s">
        <v>44</v>
      </c>
      <c r="AE84" s="1" t="s">
        <v>50</v>
      </c>
      <c r="AF84" s="1" t="s">
        <v>39</v>
      </c>
    </row>
    <row r="85" spans="2:32" x14ac:dyDescent="0.7">
      <c r="B85" s="1">
        <v>63</v>
      </c>
      <c r="C85" s="1" t="s">
        <v>271</v>
      </c>
      <c r="D85" s="18" t="s">
        <v>62</v>
      </c>
      <c r="F85" s="1" t="s">
        <v>33</v>
      </c>
      <c r="H85" s="1" t="s">
        <v>34</v>
      </c>
      <c r="I85" s="1" t="s">
        <v>35</v>
      </c>
      <c r="J85" s="1" t="s">
        <v>129</v>
      </c>
      <c r="K85" s="1" t="s">
        <v>137</v>
      </c>
      <c r="L85" s="18" t="s">
        <v>48</v>
      </c>
      <c r="M85" s="19" t="s">
        <v>38</v>
      </c>
      <c r="N85" s="9" t="s">
        <v>37</v>
      </c>
      <c r="O85" s="9" t="s">
        <v>37</v>
      </c>
      <c r="P85" s="10">
        <v>1275.3</v>
      </c>
      <c r="Q85" s="11">
        <v>9</v>
      </c>
      <c r="R85" s="10">
        <v>4</v>
      </c>
      <c r="S85" s="12">
        <v>11771</v>
      </c>
      <c r="T85" s="12">
        <v>0</v>
      </c>
      <c r="U85" s="13">
        <f>T85</f>
        <v>0</v>
      </c>
      <c r="V85" s="13">
        <f>S85</f>
        <v>11771</v>
      </c>
      <c r="W85" s="7">
        <v>38.799999999999997</v>
      </c>
      <c r="X85" s="1">
        <v>10</v>
      </c>
      <c r="Y85" s="14" t="s">
        <v>38</v>
      </c>
      <c r="Z85" s="18" t="s">
        <v>145</v>
      </c>
      <c r="AA85" s="5">
        <v>0</v>
      </c>
      <c r="AB85" s="6" t="s">
        <v>58</v>
      </c>
      <c r="AC85" s="1">
        <v>2</v>
      </c>
      <c r="AD85" s="1" t="s">
        <v>44</v>
      </c>
      <c r="AE85" s="1" t="s">
        <v>50</v>
      </c>
      <c r="AF85" s="20" t="s">
        <v>146</v>
      </c>
    </row>
    <row r="86" spans="2:32" x14ac:dyDescent="0.7">
      <c r="B86" s="1">
        <v>63</v>
      </c>
      <c r="C86" s="1" t="s">
        <v>271</v>
      </c>
      <c r="D86" s="18" t="s">
        <v>62</v>
      </c>
      <c r="F86" s="1" t="s">
        <v>33</v>
      </c>
      <c r="H86" s="1" t="s">
        <v>34</v>
      </c>
      <c r="I86" s="1" t="s">
        <v>64</v>
      </c>
      <c r="J86" s="1" t="s">
        <v>117</v>
      </c>
      <c r="K86" s="1" t="s">
        <v>118</v>
      </c>
      <c r="L86" s="18" t="s">
        <v>48</v>
      </c>
      <c r="M86" s="19" t="s">
        <v>38</v>
      </c>
      <c r="N86" s="9" t="s">
        <v>66</v>
      </c>
      <c r="O86" s="9" t="s">
        <v>119</v>
      </c>
      <c r="P86" s="10">
        <v>630</v>
      </c>
      <c r="Q86" s="11">
        <v>15</v>
      </c>
      <c r="R86" s="10">
        <v>0</v>
      </c>
      <c r="S86" s="12">
        <v>6421</v>
      </c>
      <c r="T86" s="12">
        <v>3416</v>
      </c>
      <c r="U86" s="13">
        <f>T86+V85</f>
        <v>15187</v>
      </c>
      <c r="V86" s="13">
        <f>V85+S86</f>
        <v>18192</v>
      </c>
      <c r="W86" s="7">
        <v>38.5</v>
      </c>
      <c r="X86" s="1">
        <v>18</v>
      </c>
      <c r="Y86" s="14" t="s">
        <v>38</v>
      </c>
      <c r="Z86" s="18" t="s">
        <v>159</v>
      </c>
      <c r="AA86" s="5">
        <v>0</v>
      </c>
      <c r="AB86" s="6" t="s">
        <v>58</v>
      </c>
      <c r="AC86" s="1">
        <v>2</v>
      </c>
      <c r="AD86" s="1" t="s">
        <v>44</v>
      </c>
      <c r="AE86" s="1" t="s">
        <v>50</v>
      </c>
      <c r="AF86" s="16" t="s">
        <v>131</v>
      </c>
    </row>
    <row r="87" spans="2:32" x14ac:dyDescent="0.7">
      <c r="B87" s="1">
        <v>63</v>
      </c>
      <c r="C87" s="1" t="s">
        <v>271</v>
      </c>
      <c r="D87" s="18" t="s">
        <v>62</v>
      </c>
      <c r="F87" s="1" t="s">
        <v>33</v>
      </c>
      <c r="H87" s="1" t="s">
        <v>34</v>
      </c>
      <c r="I87" s="1" t="s">
        <v>64</v>
      </c>
      <c r="J87" s="1" t="s">
        <v>117</v>
      </c>
      <c r="K87" s="1" t="s">
        <v>123</v>
      </c>
      <c r="L87" s="18" t="s">
        <v>48</v>
      </c>
      <c r="M87" s="19" t="s">
        <v>38</v>
      </c>
      <c r="N87" s="9" t="s">
        <v>66</v>
      </c>
      <c r="O87" s="9" t="s">
        <v>124</v>
      </c>
      <c r="P87" s="10">
        <v>8417.5</v>
      </c>
      <c r="Q87" s="11">
        <v>13</v>
      </c>
      <c r="R87" s="10">
        <v>0</v>
      </c>
      <c r="S87" s="12">
        <v>5173</v>
      </c>
      <c r="T87" s="12">
        <v>3173</v>
      </c>
      <c r="U87" s="13">
        <f>T87+V86</f>
        <v>21365</v>
      </c>
      <c r="V87" s="13">
        <f>V86+S87</f>
        <v>23365</v>
      </c>
      <c r="W87" s="7">
        <v>38.299999999999997</v>
      </c>
      <c r="X87" s="1">
        <v>14</v>
      </c>
      <c r="Y87" s="14" t="s">
        <v>38</v>
      </c>
      <c r="Z87" s="18" t="s">
        <v>152</v>
      </c>
      <c r="AA87" s="5">
        <v>0</v>
      </c>
      <c r="AF87" s="1" t="s">
        <v>39</v>
      </c>
    </row>
    <row r="88" spans="2:32" x14ac:dyDescent="0.7">
      <c r="B88" s="1">
        <v>63</v>
      </c>
      <c r="C88" s="1" t="s">
        <v>271</v>
      </c>
      <c r="D88" s="18" t="s">
        <v>62</v>
      </c>
      <c r="F88" s="1" t="s">
        <v>33</v>
      </c>
      <c r="H88" s="1" t="s">
        <v>34</v>
      </c>
      <c r="I88" s="1" t="s">
        <v>64</v>
      </c>
      <c r="J88" s="1" t="s">
        <v>117</v>
      </c>
      <c r="K88" s="1" t="s">
        <v>126</v>
      </c>
      <c r="L88" s="18" t="s">
        <v>48</v>
      </c>
      <c r="M88" s="19" t="s">
        <v>38</v>
      </c>
      <c r="N88" s="9" t="s">
        <v>66</v>
      </c>
      <c r="O88" s="9" t="s">
        <v>127</v>
      </c>
      <c r="P88" s="10">
        <v>1624.4</v>
      </c>
      <c r="Q88" s="11">
        <v>13</v>
      </c>
      <c r="R88" s="10">
        <v>0</v>
      </c>
      <c r="S88" s="12">
        <v>6248</v>
      </c>
      <c r="T88" s="12">
        <v>2716</v>
      </c>
      <c r="U88" s="13">
        <f>T88+V87</f>
        <v>26081</v>
      </c>
      <c r="V88" s="13">
        <f>V87+S88</f>
        <v>29613</v>
      </c>
      <c r="W88" s="7">
        <v>40.4</v>
      </c>
      <c r="X88" s="1">
        <v>13</v>
      </c>
      <c r="Y88" s="14" t="s">
        <v>38</v>
      </c>
      <c r="Z88" s="18" t="s">
        <v>79</v>
      </c>
      <c r="AA88" s="5">
        <v>0</v>
      </c>
      <c r="AB88" s="6" t="s">
        <v>58</v>
      </c>
      <c r="AC88" s="1">
        <v>4</v>
      </c>
      <c r="AD88" s="1" t="s">
        <v>182</v>
      </c>
      <c r="AE88" s="1" t="s">
        <v>50</v>
      </c>
      <c r="AF88" s="24" t="s">
        <v>181</v>
      </c>
    </row>
    <row r="89" spans="2:32" x14ac:dyDescent="0.7">
      <c r="B89" s="1">
        <v>29</v>
      </c>
      <c r="C89" s="1" t="s">
        <v>271</v>
      </c>
      <c r="D89" s="18" t="s">
        <v>62</v>
      </c>
      <c r="F89" s="1" t="s">
        <v>183</v>
      </c>
      <c r="G89" s="1" t="s">
        <v>184</v>
      </c>
      <c r="H89" s="1" t="s">
        <v>95</v>
      </c>
      <c r="I89" s="1" t="s">
        <v>35</v>
      </c>
      <c r="J89" s="1" t="s">
        <v>129</v>
      </c>
      <c r="K89" s="1" t="s">
        <v>137</v>
      </c>
      <c r="L89" s="18" t="s">
        <v>48</v>
      </c>
      <c r="M89" s="19" t="s">
        <v>33</v>
      </c>
      <c r="N89" s="9" t="s">
        <v>37</v>
      </c>
      <c r="O89" s="9" t="s">
        <v>37</v>
      </c>
      <c r="P89" s="10">
        <v>1404</v>
      </c>
      <c r="Q89" s="11"/>
      <c r="R89" s="10" t="s">
        <v>33</v>
      </c>
      <c r="S89" s="25">
        <v>4389</v>
      </c>
      <c r="T89" s="25">
        <v>4389</v>
      </c>
      <c r="U89" s="21">
        <v>4389</v>
      </c>
      <c r="V89" s="21">
        <v>4389</v>
      </c>
      <c r="W89" s="7" t="s">
        <v>156</v>
      </c>
      <c r="X89" s="1" t="s">
        <v>33</v>
      </c>
      <c r="Y89" s="14" t="s">
        <v>33</v>
      </c>
      <c r="Z89" s="17" t="s">
        <v>68</v>
      </c>
      <c r="AA89" s="5">
        <v>0</v>
      </c>
      <c r="AB89" s="6" t="s">
        <v>48</v>
      </c>
      <c r="AC89" s="1">
        <v>0</v>
      </c>
      <c r="AD89" s="1" t="s">
        <v>48</v>
      </c>
      <c r="AE89" s="1" t="s">
        <v>50</v>
      </c>
      <c r="AF89" s="16" t="s">
        <v>131</v>
      </c>
    </row>
    <row r="90" spans="2:32" x14ac:dyDescent="0.7">
      <c r="B90" s="1">
        <v>29</v>
      </c>
      <c r="C90" s="1" t="s">
        <v>271</v>
      </c>
      <c r="D90" s="18" t="s">
        <v>62</v>
      </c>
      <c r="F90" s="1" t="s">
        <v>183</v>
      </c>
      <c r="G90" s="1" t="s">
        <v>184</v>
      </c>
      <c r="H90" s="1" t="s">
        <v>95</v>
      </c>
      <c r="I90" s="1" t="s">
        <v>64</v>
      </c>
      <c r="J90" s="1" t="s">
        <v>117</v>
      </c>
      <c r="K90" s="1" t="s">
        <v>118</v>
      </c>
      <c r="L90" s="18" t="s">
        <v>48</v>
      </c>
      <c r="M90" s="19" t="s">
        <v>33</v>
      </c>
      <c r="N90" s="9" t="s">
        <v>66</v>
      </c>
      <c r="O90" s="9" t="s">
        <v>119</v>
      </c>
      <c r="P90" s="10">
        <v>1457.3</v>
      </c>
      <c r="Q90" s="11">
        <v>14</v>
      </c>
      <c r="R90" s="10">
        <v>0</v>
      </c>
      <c r="S90" s="12">
        <v>4376</v>
      </c>
      <c r="T90" s="12">
        <v>3461</v>
      </c>
      <c r="U90" s="21">
        <v>7850</v>
      </c>
      <c r="V90" s="21">
        <v>8765</v>
      </c>
      <c r="W90" s="7">
        <v>38.799999999999997</v>
      </c>
      <c r="X90" s="1">
        <v>15</v>
      </c>
      <c r="Y90" s="14" t="s">
        <v>38</v>
      </c>
      <c r="Z90" s="6" t="s">
        <v>80</v>
      </c>
      <c r="AA90" s="5">
        <v>0</v>
      </c>
      <c r="AB90" s="6" t="s">
        <v>58</v>
      </c>
      <c r="AC90" s="1">
        <v>11</v>
      </c>
      <c r="AD90" s="1" t="s">
        <v>48</v>
      </c>
      <c r="AE90" s="1" t="s">
        <v>50</v>
      </c>
      <c r="AF90" s="1" t="s">
        <v>142</v>
      </c>
    </row>
    <row r="91" spans="2:32" x14ac:dyDescent="0.7">
      <c r="B91" s="1">
        <v>29</v>
      </c>
      <c r="C91" s="1" t="s">
        <v>271</v>
      </c>
      <c r="D91" s="18" t="s">
        <v>62</v>
      </c>
      <c r="F91" s="1" t="s">
        <v>185</v>
      </c>
      <c r="G91" s="1" t="s">
        <v>94</v>
      </c>
      <c r="H91" s="1" t="s">
        <v>95</v>
      </c>
      <c r="I91" s="1" t="s">
        <v>64</v>
      </c>
      <c r="J91" s="1" t="s">
        <v>117</v>
      </c>
      <c r="K91" s="1" t="s">
        <v>123</v>
      </c>
      <c r="L91" s="18" t="s">
        <v>48</v>
      </c>
      <c r="M91" s="19" t="s">
        <v>33</v>
      </c>
      <c r="N91" s="9" t="s">
        <v>66</v>
      </c>
      <c r="O91" s="9" t="s">
        <v>124</v>
      </c>
      <c r="P91" s="10">
        <v>2282.8000000000002</v>
      </c>
      <c r="Q91" s="11">
        <v>10</v>
      </c>
      <c r="R91" s="10">
        <v>0</v>
      </c>
      <c r="S91" s="12">
        <v>6038</v>
      </c>
      <c r="T91" s="12">
        <v>906</v>
      </c>
      <c r="U91" s="21">
        <v>9671</v>
      </c>
      <c r="V91" s="21">
        <v>14803</v>
      </c>
      <c r="W91" s="7">
        <v>40</v>
      </c>
      <c r="X91" s="1">
        <v>11</v>
      </c>
      <c r="Y91" s="14" t="s">
        <v>38</v>
      </c>
      <c r="Z91" s="6" t="s">
        <v>79</v>
      </c>
      <c r="AA91" s="5">
        <v>1</v>
      </c>
      <c r="AB91" s="6" t="s">
        <v>120</v>
      </c>
      <c r="AC91" s="1">
        <v>2</v>
      </c>
      <c r="AD91" s="1" t="s">
        <v>48</v>
      </c>
      <c r="AE91" s="1" t="s">
        <v>50</v>
      </c>
      <c r="AF91" s="24" t="s">
        <v>181</v>
      </c>
    </row>
    <row r="92" spans="2:32" x14ac:dyDescent="0.7">
      <c r="B92" s="1">
        <v>29</v>
      </c>
      <c r="C92" s="1" t="s">
        <v>271</v>
      </c>
      <c r="D92" s="18" t="s">
        <v>62</v>
      </c>
      <c r="F92" s="1" t="s">
        <v>186</v>
      </c>
      <c r="G92" s="1" t="s">
        <v>94</v>
      </c>
      <c r="H92" s="1" t="s">
        <v>95</v>
      </c>
      <c r="I92" s="1" t="s">
        <v>64</v>
      </c>
      <c r="J92" s="1" t="s">
        <v>117</v>
      </c>
      <c r="K92" s="1" t="s">
        <v>126</v>
      </c>
      <c r="L92" s="18" t="s">
        <v>48</v>
      </c>
      <c r="M92" s="19" t="s">
        <v>33</v>
      </c>
      <c r="N92" s="9" t="s">
        <v>66</v>
      </c>
      <c r="O92" s="9" t="s">
        <v>127</v>
      </c>
      <c r="P92" s="10">
        <v>7591.7</v>
      </c>
      <c r="Q92" s="11">
        <v>13</v>
      </c>
      <c r="R92" s="10">
        <v>0</v>
      </c>
      <c r="S92" s="12">
        <v>4748</v>
      </c>
      <c r="T92" s="12">
        <v>3248</v>
      </c>
      <c r="U92" s="21">
        <v>18051</v>
      </c>
      <c r="V92" s="21">
        <v>19551</v>
      </c>
      <c r="W92" s="7">
        <v>39.4</v>
      </c>
      <c r="X92" s="1">
        <v>14</v>
      </c>
      <c r="Y92" s="14" t="s">
        <v>38</v>
      </c>
      <c r="Z92" s="6" t="s">
        <v>43</v>
      </c>
      <c r="AA92" s="5">
        <v>1</v>
      </c>
      <c r="AB92" s="18" t="s">
        <v>187</v>
      </c>
      <c r="AC92" s="1">
        <v>14</v>
      </c>
      <c r="AD92" s="1" t="s">
        <v>188</v>
      </c>
      <c r="AE92" s="1" t="s">
        <v>50</v>
      </c>
      <c r="AF92" s="15" t="s">
        <v>122</v>
      </c>
    </row>
    <row r="93" spans="2:32" x14ac:dyDescent="0.7">
      <c r="B93" s="1">
        <v>33</v>
      </c>
      <c r="C93" s="1" t="s">
        <v>271</v>
      </c>
      <c r="D93" s="18" t="s">
        <v>62</v>
      </c>
      <c r="F93" s="1" t="s">
        <v>185</v>
      </c>
      <c r="G93" s="1" t="s">
        <v>94</v>
      </c>
      <c r="H93" s="1" t="s">
        <v>95</v>
      </c>
      <c r="I93" s="1" t="s">
        <v>35</v>
      </c>
      <c r="J93" s="1" t="s">
        <v>129</v>
      </c>
      <c r="K93" s="1" t="s">
        <v>189</v>
      </c>
      <c r="L93" s="18" t="s">
        <v>48</v>
      </c>
      <c r="M93" s="19" t="s">
        <v>33</v>
      </c>
      <c r="N93" s="9" t="s">
        <v>37</v>
      </c>
      <c r="O93" s="9" t="s">
        <v>37</v>
      </c>
      <c r="P93" s="10">
        <v>2395.3000000000002</v>
      </c>
      <c r="Q93" s="11"/>
      <c r="R93" s="10" t="s">
        <v>33</v>
      </c>
      <c r="S93" s="12">
        <v>15151</v>
      </c>
      <c r="T93" s="12">
        <v>15151</v>
      </c>
      <c r="U93" s="13">
        <f>T93</f>
        <v>15151</v>
      </c>
      <c r="V93" s="13">
        <f>S93</f>
        <v>15151</v>
      </c>
      <c r="W93" s="7" t="s">
        <v>190</v>
      </c>
      <c r="X93" s="1" t="s">
        <v>33</v>
      </c>
      <c r="Y93" s="14" t="s">
        <v>33</v>
      </c>
      <c r="Z93" s="17" t="s">
        <v>68</v>
      </c>
      <c r="AA93" s="5">
        <v>0</v>
      </c>
      <c r="AB93" s="6" t="s">
        <v>48</v>
      </c>
      <c r="AC93" s="1">
        <v>0</v>
      </c>
      <c r="AD93" s="1" t="s">
        <v>191</v>
      </c>
      <c r="AE93" s="1" t="s">
        <v>50</v>
      </c>
      <c r="AF93" s="16" t="s">
        <v>131</v>
      </c>
    </row>
    <row r="94" spans="2:32" x14ac:dyDescent="0.7">
      <c r="B94" s="1">
        <v>33</v>
      </c>
      <c r="C94" s="1" t="s">
        <v>271</v>
      </c>
      <c r="D94" s="18" t="s">
        <v>62</v>
      </c>
      <c r="F94" s="1" t="s">
        <v>185</v>
      </c>
      <c r="G94" s="1" t="s">
        <v>94</v>
      </c>
      <c r="H94" s="1" t="s">
        <v>95</v>
      </c>
      <c r="I94" s="1" t="s">
        <v>64</v>
      </c>
      <c r="J94" s="1" t="s">
        <v>117</v>
      </c>
      <c r="K94" s="1" t="s">
        <v>118</v>
      </c>
      <c r="L94" s="18" t="s">
        <v>48</v>
      </c>
      <c r="M94" s="19" t="s">
        <v>33</v>
      </c>
      <c r="N94" s="9" t="s">
        <v>66</v>
      </c>
      <c r="O94" s="9" t="s">
        <v>119</v>
      </c>
      <c r="P94" s="10">
        <v>1278.8</v>
      </c>
      <c r="Q94" s="11">
        <v>13</v>
      </c>
      <c r="R94" s="10">
        <v>0</v>
      </c>
      <c r="S94" s="12">
        <v>3965</v>
      </c>
      <c r="T94" s="12">
        <v>1976</v>
      </c>
      <c r="U94" s="13">
        <f>V93+T94</f>
        <v>17127</v>
      </c>
      <c r="V94" s="13">
        <f>V93+S94</f>
        <v>19116</v>
      </c>
      <c r="W94" s="7">
        <v>38.1</v>
      </c>
      <c r="X94" s="1">
        <v>14</v>
      </c>
      <c r="Y94" s="14" t="s">
        <v>38</v>
      </c>
      <c r="Z94" s="6" t="s">
        <v>43</v>
      </c>
      <c r="AA94" s="5">
        <v>1</v>
      </c>
      <c r="AB94" s="6" t="s">
        <v>192</v>
      </c>
      <c r="AC94" s="1">
        <v>5</v>
      </c>
      <c r="AD94" s="1" t="s">
        <v>193</v>
      </c>
      <c r="AE94" s="1" t="s">
        <v>50</v>
      </c>
      <c r="AF94" s="15" t="s">
        <v>122</v>
      </c>
    </row>
    <row r="95" spans="2:32" x14ac:dyDescent="0.7">
      <c r="B95" s="1">
        <v>33</v>
      </c>
      <c r="C95" s="1" t="s">
        <v>271</v>
      </c>
      <c r="D95" s="18" t="s">
        <v>62</v>
      </c>
      <c r="F95" s="1" t="s">
        <v>185</v>
      </c>
      <c r="G95" s="1" t="s">
        <v>94</v>
      </c>
      <c r="H95" s="1" t="s">
        <v>95</v>
      </c>
      <c r="I95" s="1" t="s">
        <v>64</v>
      </c>
      <c r="J95" s="1" t="s">
        <v>117</v>
      </c>
      <c r="K95" s="1" t="s">
        <v>123</v>
      </c>
      <c r="L95" s="18" t="s">
        <v>48</v>
      </c>
      <c r="M95" s="19" t="s">
        <v>33</v>
      </c>
      <c r="N95" s="9" t="s">
        <v>66</v>
      </c>
      <c r="O95" s="9" t="s">
        <v>124</v>
      </c>
      <c r="P95" s="10">
        <v>1974</v>
      </c>
      <c r="Q95" s="11">
        <v>10</v>
      </c>
      <c r="R95" s="10">
        <v>0</v>
      </c>
      <c r="S95" s="12">
        <v>4410</v>
      </c>
      <c r="T95" s="12">
        <v>1910</v>
      </c>
      <c r="U95" s="13">
        <f>V94+T95</f>
        <v>21026</v>
      </c>
      <c r="V95" s="13">
        <f>V94+S95</f>
        <v>23526</v>
      </c>
      <c r="W95" s="7">
        <v>38.799999999999997</v>
      </c>
      <c r="X95" s="1">
        <v>11</v>
      </c>
      <c r="Y95" s="14" t="s">
        <v>38</v>
      </c>
      <c r="Z95" s="6" t="s">
        <v>43</v>
      </c>
      <c r="AA95" s="5">
        <v>1</v>
      </c>
      <c r="AB95" s="6" t="s">
        <v>99</v>
      </c>
      <c r="AC95" s="1">
        <v>6</v>
      </c>
      <c r="AD95" s="1" t="s">
        <v>121</v>
      </c>
      <c r="AE95" s="1" t="s">
        <v>50</v>
      </c>
      <c r="AF95" s="15" t="s">
        <v>122</v>
      </c>
    </row>
    <row r="96" spans="2:32" x14ac:dyDescent="0.7">
      <c r="B96" s="1">
        <v>33</v>
      </c>
      <c r="C96" s="1" t="s">
        <v>271</v>
      </c>
      <c r="D96" s="18" t="s">
        <v>62</v>
      </c>
      <c r="F96" s="1" t="s">
        <v>185</v>
      </c>
      <c r="G96" s="1" t="s">
        <v>94</v>
      </c>
      <c r="H96" s="1" t="s">
        <v>95</v>
      </c>
      <c r="I96" s="1" t="s">
        <v>64</v>
      </c>
      <c r="J96" s="1" t="s">
        <v>117</v>
      </c>
      <c r="K96" s="1" t="s">
        <v>126</v>
      </c>
      <c r="L96" s="18" t="s">
        <v>48</v>
      </c>
      <c r="M96" s="19" t="s">
        <v>33</v>
      </c>
      <c r="N96" s="9" t="s">
        <v>66</v>
      </c>
      <c r="O96" s="9" t="s">
        <v>127</v>
      </c>
      <c r="P96" s="10">
        <v>6269.8</v>
      </c>
      <c r="Q96" s="11">
        <v>19</v>
      </c>
      <c r="R96" s="10">
        <v>23</v>
      </c>
      <c r="S96" s="12">
        <v>6086</v>
      </c>
      <c r="T96" s="12">
        <v>5271</v>
      </c>
      <c r="U96" s="13">
        <f>V95+T96</f>
        <v>28797</v>
      </c>
      <c r="V96" s="13">
        <f>V95+S96</f>
        <v>29612</v>
      </c>
      <c r="W96" s="7">
        <v>38.1</v>
      </c>
      <c r="X96" s="1">
        <v>18</v>
      </c>
      <c r="Y96" s="14" t="s">
        <v>38</v>
      </c>
      <c r="Z96" s="6" t="s">
        <v>39</v>
      </c>
      <c r="AA96" s="5">
        <v>0</v>
      </c>
      <c r="AB96" s="6" t="s">
        <v>58</v>
      </c>
      <c r="AC96" s="1">
        <v>1</v>
      </c>
      <c r="AD96" s="1" t="s">
        <v>193</v>
      </c>
      <c r="AE96" s="1" t="s">
        <v>50</v>
      </c>
      <c r="AF96" s="1" t="s">
        <v>39</v>
      </c>
    </row>
    <row r="97" spans="2:32" x14ac:dyDescent="0.7">
      <c r="B97" s="1">
        <v>63</v>
      </c>
      <c r="C97" s="1" t="s">
        <v>271</v>
      </c>
      <c r="D97" s="18" t="s">
        <v>194</v>
      </c>
      <c r="F97" s="1" t="s">
        <v>195</v>
      </c>
      <c r="H97" s="1" t="s">
        <v>47</v>
      </c>
      <c r="I97" s="1" t="s">
        <v>35</v>
      </c>
      <c r="J97" s="1" t="s">
        <v>129</v>
      </c>
      <c r="K97" s="1" t="s">
        <v>189</v>
      </c>
      <c r="L97" s="18" t="s">
        <v>48</v>
      </c>
      <c r="M97" s="19" t="s">
        <v>33</v>
      </c>
      <c r="N97" s="9" t="s">
        <v>37</v>
      </c>
      <c r="O97" s="9" t="s">
        <v>37</v>
      </c>
      <c r="P97" s="10">
        <v>4464.8999999999996</v>
      </c>
      <c r="Q97" s="11">
        <v>18</v>
      </c>
      <c r="R97" s="10">
        <v>42</v>
      </c>
      <c r="S97" s="12">
        <v>7130</v>
      </c>
      <c r="T97" s="12">
        <v>6395</v>
      </c>
      <c r="U97" s="13">
        <f>T97</f>
        <v>6395</v>
      </c>
      <c r="V97" s="21">
        <f>S97</f>
        <v>7130</v>
      </c>
      <c r="W97" s="7">
        <v>38.200000000000003</v>
      </c>
      <c r="X97" s="1">
        <v>19</v>
      </c>
      <c r="Y97" s="14" t="s">
        <v>38</v>
      </c>
      <c r="Z97" s="6" t="s">
        <v>68</v>
      </c>
      <c r="AA97" s="5">
        <v>0</v>
      </c>
      <c r="AB97" s="6" t="s">
        <v>58</v>
      </c>
      <c r="AC97" s="1">
        <v>7</v>
      </c>
      <c r="AD97" s="1" t="s">
        <v>193</v>
      </c>
      <c r="AE97" s="1" t="s">
        <v>50</v>
      </c>
      <c r="AF97" s="16" t="s">
        <v>131</v>
      </c>
    </row>
    <row r="98" spans="2:32" x14ac:dyDescent="0.7">
      <c r="B98" s="1">
        <v>63</v>
      </c>
      <c r="C98" s="1" t="s">
        <v>271</v>
      </c>
      <c r="D98" s="18" t="s">
        <v>194</v>
      </c>
      <c r="F98" s="1" t="s">
        <v>195</v>
      </c>
      <c r="H98" s="1" t="s">
        <v>47</v>
      </c>
      <c r="I98" s="1" t="s">
        <v>77</v>
      </c>
      <c r="J98" s="1" t="s">
        <v>129</v>
      </c>
      <c r="K98" s="1" t="s">
        <v>130</v>
      </c>
      <c r="L98" s="18" t="s">
        <v>48</v>
      </c>
      <c r="M98" s="19" t="s">
        <v>33</v>
      </c>
      <c r="N98" s="9" t="s">
        <v>37</v>
      </c>
      <c r="O98" s="9" t="s">
        <v>37</v>
      </c>
      <c r="P98" s="10">
        <v>3689</v>
      </c>
      <c r="Q98" s="11">
        <v>12</v>
      </c>
      <c r="R98" s="10">
        <v>4</v>
      </c>
      <c r="S98" s="12">
        <v>5955</v>
      </c>
      <c r="T98" s="12">
        <v>1246</v>
      </c>
      <c r="U98" s="13">
        <f>V97+T98</f>
        <v>8376</v>
      </c>
      <c r="V98" s="13">
        <f>V97+S98</f>
        <v>13085</v>
      </c>
      <c r="W98" s="7">
        <v>38.6</v>
      </c>
      <c r="X98" s="1">
        <v>13</v>
      </c>
      <c r="Y98" s="14" t="s">
        <v>38</v>
      </c>
      <c r="Z98" s="6" t="s">
        <v>196</v>
      </c>
      <c r="AA98" s="5">
        <v>1</v>
      </c>
      <c r="AB98" s="6" t="s">
        <v>120</v>
      </c>
      <c r="AC98" s="1">
        <v>2</v>
      </c>
      <c r="AD98" s="1" t="s">
        <v>193</v>
      </c>
      <c r="AE98" s="1" t="s">
        <v>50</v>
      </c>
      <c r="AF98" s="20" t="s">
        <v>146</v>
      </c>
    </row>
    <row r="99" spans="2:32" s="18" customFormat="1" x14ac:dyDescent="0.7">
      <c r="B99" s="18">
        <v>60</v>
      </c>
      <c r="C99" s="1" t="s">
        <v>269</v>
      </c>
      <c r="D99" s="18" t="s">
        <v>197</v>
      </c>
      <c r="F99" s="18" t="s">
        <v>198</v>
      </c>
      <c r="G99" s="18" t="s">
        <v>199</v>
      </c>
      <c r="H99" s="18" t="s">
        <v>200</v>
      </c>
      <c r="I99" s="18" t="s">
        <v>35</v>
      </c>
      <c r="J99" s="18" t="s">
        <v>129</v>
      </c>
      <c r="K99" s="18" t="s">
        <v>137</v>
      </c>
      <c r="L99" s="18" t="s">
        <v>48</v>
      </c>
      <c r="M99" s="19" t="s">
        <v>33</v>
      </c>
      <c r="N99" s="26" t="s">
        <v>37</v>
      </c>
      <c r="O99" s="26" t="s">
        <v>37</v>
      </c>
      <c r="P99" s="27">
        <v>594</v>
      </c>
      <c r="Q99" s="28"/>
      <c r="R99" s="27" t="s">
        <v>33</v>
      </c>
      <c r="S99" s="29">
        <v>13841</v>
      </c>
      <c r="T99" s="27">
        <v>13841</v>
      </c>
      <c r="U99" s="27">
        <f>T99</f>
        <v>13841</v>
      </c>
      <c r="V99" s="27">
        <f>S99</f>
        <v>13841</v>
      </c>
      <c r="W99" s="30" t="s">
        <v>190</v>
      </c>
      <c r="X99" s="18" t="s">
        <v>33</v>
      </c>
      <c r="Y99" s="31" t="s">
        <v>33</v>
      </c>
      <c r="Z99" s="17" t="s">
        <v>68</v>
      </c>
      <c r="AA99" s="32">
        <v>0</v>
      </c>
      <c r="AB99" s="18" t="s">
        <v>48</v>
      </c>
      <c r="AC99" s="18">
        <v>0</v>
      </c>
      <c r="AD99" s="18" t="s">
        <v>52</v>
      </c>
      <c r="AE99" s="18" t="s">
        <v>50</v>
      </c>
      <c r="AF99" s="16" t="s">
        <v>131</v>
      </c>
    </row>
    <row r="100" spans="2:32" s="18" customFormat="1" x14ac:dyDescent="0.7">
      <c r="B100" s="18">
        <v>65</v>
      </c>
      <c r="C100" s="1" t="s">
        <v>269</v>
      </c>
      <c r="D100" s="18" t="s">
        <v>45</v>
      </c>
      <c r="F100" s="18" t="s">
        <v>33</v>
      </c>
      <c r="H100" s="18" t="s">
        <v>34</v>
      </c>
      <c r="I100" s="18" t="s">
        <v>35</v>
      </c>
      <c r="J100" s="18" t="s">
        <v>129</v>
      </c>
      <c r="K100" s="18" t="s">
        <v>137</v>
      </c>
      <c r="L100" s="18" t="s">
        <v>48</v>
      </c>
      <c r="M100" s="19" t="s">
        <v>33</v>
      </c>
      <c r="N100" s="26" t="s">
        <v>37</v>
      </c>
      <c r="O100" s="26" t="s">
        <v>37</v>
      </c>
      <c r="P100" s="27">
        <v>544.29999999999995</v>
      </c>
      <c r="Q100" s="28"/>
      <c r="R100" s="27" t="s">
        <v>33</v>
      </c>
      <c r="S100" s="29">
        <v>9409</v>
      </c>
      <c r="T100" s="27">
        <v>9409</v>
      </c>
      <c r="U100" s="27">
        <f>T100</f>
        <v>9409</v>
      </c>
      <c r="V100" s="27">
        <f>S100</f>
        <v>9409</v>
      </c>
      <c r="W100" s="30" t="s">
        <v>190</v>
      </c>
      <c r="X100" s="18" t="s">
        <v>33</v>
      </c>
      <c r="Y100" s="31" t="s">
        <v>33</v>
      </c>
      <c r="Z100" s="17" t="s">
        <v>68</v>
      </c>
      <c r="AA100" s="32">
        <v>0</v>
      </c>
      <c r="AB100" s="18" t="s">
        <v>33</v>
      </c>
      <c r="AC100" s="18">
        <v>0</v>
      </c>
      <c r="AD100" s="18" t="s">
        <v>48</v>
      </c>
      <c r="AE100" s="18" t="s">
        <v>50</v>
      </c>
      <c r="AF100" s="16" t="s">
        <v>131</v>
      </c>
    </row>
    <row r="101" spans="2:32" s="18" customFormat="1" ht="12" customHeight="1" x14ac:dyDescent="0.7">
      <c r="B101" s="18">
        <v>65</v>
      </c>
      <c r="C101" s="1" t="s">
        <v>269</v>
      </c>
      <c r="D101" s="18" t="s">
        <v>45</v>
      </c>
      <c r="F101" s="18" t="s">
        <v>33</v>
      </c>
      <c r="H101" s="18" t="s">
        <v>34</v>
      </c>
      <c r="I101" s="18" t="s">
        <v>64</v>
      </c>
      <c r="J101" s="18" t="s">
        <v>117</v>
      </c>
      <c r="K101" s="18" t="s">
        <v>118</v>
      </c>
      <c r="L101" s="18" t="s">
        <v>48</v>
      </c>
      <c r="M101" s="19" t="s">
        <v>33</v>
      </c>
      <c r="N101" s="26" t="s">
        <v>66</v>
      </c>
      <c r="O101" s="26" t="s">
        <v>119</v>
      </c>
      <c r="P101" s="27">
        <v>7412.8</v>
      </c>
      <c r="Q101" s="28"/>
      <c r="R101" s="27" t="s">
        <v>33</v>
      </c>
      <c r="S101" s="29">
        <v>6105</v>
      </c>
      <c r="T101" s="27">
        <v>6105</v>
      </c>
      <c r="U101" s="27">
        <f>V100+T101</f>
        <v>15514</v>
      </c>
      <c r="V101" s="27">
        <f>V100+S101</f>
        <v>15514</v>
      </c>
      <c r="W101" s="30" t="s">
        <v>190</v>
      </c>
      <c r="X101" s="18" t="s">
        <v>33</v>
      </c>
      <c r="Y101" s="31" t="s">
        <v>33</v>
      </c>
      <c r="Z101" s="17" t="s">
        <v>68</v>
      </c>
      <c r="AA101" s="32">
        <v>0</v>
      </c>
      <c r="AB101" s="18" t="s">
        <v>33</v>
      </c>
      <c r="AC101" s="18">
        <v>0</v>
      </c>
      <c r="AD101" s="18" t="s">
        <v>201</v>
      </c>
      <c r="AE101" s="18" t="s">
        <v>50</v>
      </c>
      <c r="AF101" s="16" t="s">
        <v>131</v>
      </c>
    </row>
    <row r="102" spans="2:32" s="18" customFormat="1" x14ac:dyDescent="0.7">
      <c r="B102" s="18">
        <v>65</v>
      </c>
      <c r="C102" s="1" t="s">
        <v>269</v>
      </c>
      <c r="D102" s="18" t="s">
        <v>45</v>
      </c>
      <c r="F102" s="18" t="s">
        <v>33</v>
      </c>
      <c r="H102" s="18" t="s">
        <v>34</v>
      </c>
      <c r="I102" s="18" t="s">
        <v>64</v>
      </c>
      <c r="J102" s="18" t="s">
        <v>117</v>
      </c>
      <c r="K102" s="18" t="s">
        <v>123</v>
      </c>
      <c r="L102" s="18" t="s">
        <v>48</v>
      </c>
      <c r="M102" s="19" t="s">
        <v>33</v>
      </c>
      <c r="N102" s="26" t="s">
        <v>66</v>
      </c>
      <c r="O102" s="26" t="s">
        <v>124</v>
      </c>
      <c r="P102" s="27">
        <v>4211.3</v>
      </c>
      <c r="Q102" s="28">
        <v>11</v>
      </c>
      <c r="R102" s="27">
        <v>0</v>
      </c>
      <c r="S102" s="29">
        <v>2902</v>
      </c>
      <c r="T102" s="27">
        <v>938</v>
      </c>
      <c r="U102" s="27">
        <f>V101+T102</f>
        <v>16452</v>
      </c>
      <c r="V102" s="27">
        <f>V101+S102</f>
        <v>18416</v>
      </c>
      <c r="W102" s="30">
        <v>39.4</v>
      </c>
      <c r="X102" s="18">
        <v>12</v>
      </c>
      <c r="Y102" s="31" t="s">
        <v>38</v>
      </c>
      <c r="Z102" s="18" t="s">
        <v>56</v>
      </c>
      <c r="AA102" s="32">
        <v>1</v>
      </c>
      <c r="AB102" s="18" t="s">
        <v>202</v>
      </c>
      <c r="AC102" s="18">
        <v>20</v>
      </c>
      <c r="AD102" s="18" t="s">
        <v>203</v>
      </c>
      <c r="AE102" s="18" t="s">
        <v>50</v>
      </c>
      <c r="AF102" s="20" t="s">
        <v>146</v>
      </c>
    </row>
    <row r="103" spans="2:32" s="6" customFormat="1" x14ac:dyDescent="0.7">
      <c r="B103" s="18">
        <v>65</v>
      </c>
      <c r="C103" s="1" t="s">
        <v>269</v>
      </c>
      <c r="D103" s="18" t="s">
        <v>204</v>
      </c>
      <c r="F103" s="18" t="s">
        <v>33</v>
      </c>
      <c r="H103" s="6" t="s">
        <v>205</v>
      </c>
      <c r="I103" s="6" t="s">
        <v>35</v>
      </c>
      <c r="J103" s="18" t="s">
        <v>129</v>
      </c>
      <c r="K103" s="6" t="s">
        <v>206</v>
      </c>
      <c r="L103" s="6" t="s">
        <v>48</v>
      </c>
      <c r="M103" s="33" t="s">
        <v>50</v>
      </c>
      <c r="N103" s="34" t="s">
        <v>37</v>
      </c>
      <c r="O103" s="9" t="s">
        <v>37</v>
      </c>
      <c r="P103" s="13">
        <v>1323</v>
      </c>
      <c r="Q103" s="11">
        <v>8</v>
      </c>
      <c r="R103" s="13">
        <v>0</v>
      </c>
      <c r="S103" s="12">
        <v>5161</v>
      </c>
      <c r="T103" s="13">
        <v>1730</v>
      </c>
      <c r="U103" s="13">
        <f>T103</f>
        <v>1730</v>
      </c>
      <c r="V103" s="13">
        <f>S103</f>
        <v>5161</v>
      </c>
      <c r="W103" s="35">
        <v>38.1</v>
      </c>
      <c r="X103" s="6">
        <v>9</v>
      </c>
      <c r="Y103" s="36" t="s">
        <v>38</v>
      </c>
      <c r="Z103" s="18" t="s">
        <v>56</v>
      </c>
      <c r="AA103" s="37">
        <v>1</v>
      </c>
      <c r="AB103" s="18" t="s">
        <v>207</v>
      </c>
      <c r="AC103" s="6">
        <v>10</v>
      </c>
      <c r="AD103" s="6" t="s">
        <v>48</v>
      </c>
      <c r="AE103" s="6" t="s">
        <v>50</v>
      </c>
      <c r="AF103" s="20" t="s">
        <v>146</v>
      </c>
    </row>
    <row r="104" spans="2:32" s="18" customFormat="1" x14ac:dyDescent="0.7">
      <c r="B104" s="18">
        <v>55</v>
      </c>
      <c r="C104" s="1" t="s">
        <v>271</v>
      </c>
      <c r="D104" s="18" t="s">
        <v>31</v>
      </c>
      <c r="F104" s="1" t="s">
        <v>208</v>
      </c>
      <c r="H104" s="18" t="s">
        <v>47</v>
      </c>
      <c r="I104" s="18" t="s">
        <v>35</v>
      </c>
      <c r="J104" s="18" t="s">
        <v>129</v>
      </c>
      <c r="K104" s="18" t="s">
        <v>137</v>
      </c>
      <c r="L104" s="18" t="s">
        <v>48</v>
      </c>
      <c r="M104" s="19" t="s">
        <v>48</v>
      </c>
      <c r="N104" s="26" t="s">
        <v>37</v>
      </c>
      <c r="O104" s="9" t="s">
        <v>37</v>
      </c>
      <c r="P104" s="27">
        <v>658</v>
      </c>
      <c r="Q104" s="11">
        <v>11</v>
      </c>
      <c r="R104" s="27">
        <v>0</v>
      </c>
      <c r="S104" s="12">
        <v>10049</v>
      </c>
      <c r="T104" s="13">
        <v>2605</v>
      </c>
      <c r="U104" s="13">
        <f>T104</f>
        <v>2605</v>
      </c>
      <c r="V104" s="13">
        <f>S104</f>
        <v>10049</v>
      </c>
      <c r="W104" s="30">
        <v>38.799999999999997</v>
      </c>
      <c r="X104" s="18">
        <v>12</v>
      </c>
      <c r="Y104" s="31" t="s">
        <v>38</v>
      </c>
      <c r="Z104" s="18" t="s">
        <v>43</v>
      </c>
      <c r="AA104" s="32">
        <v>0</v>
      </c>
      <c r="AB104" s="18" t="s">
        <v>58</v>
      </c>
      <c r="AC104" s="18">
        <v>5</v>
      </c>
      <c r="AD104" s="18" t="s">
        <v>209</v>
      </c>
      <c r="AE104" s="18" t="s">
        <v>50</v>
      </c>
      <c r="AF104" s="15" t="s">
        <v>122</v>
      </c>
    </row>
    <row r="105" spans="2:32" s="18" customFormat="1" x14ac:dyDescent="0.7">
      <c r="B105" s="18">
        <v>49</v>
      </c>
      <c r="C105" s="1" t="s">
        <v>269</v>
      </c>
      <c r="D105" s="18" t="s">
        <v>62</v>
      </c>
      <c r="F105" s="18" t="s">
        <v>33</v>
      </c>
      <c r="H105" s="18" t="s">
        <v>210</v>
      </c>
      <c r="I105" s="18" t="s">
        <v>35</v>
      </c>
      <c r="J105" s="18" t="s">
        <v>129</v>
      </c>
      <c r="K105" s="18" t="s">
        <v>137</v>
      </c>
      <c r="L105" s="18" t="s">
        <v>48</v>
      </c>
      <c r="M105" s="19" t="s">
        <v>48</v>
      </c>
      <c r="N105" s="26" t="s">
        <v>37</v>
      </c>
      <c r="O105" s="9" t="s">
        <v>37</v>
      </c>
      <c r="P105" s="27">
        <v>2486</v>
      </c>
      <c r="Q105" s="11"/>
      <c r="R105" s="27" t="s">
        <v>33</v>
      </c>
      <c r="S105" s="12">
        <v>8695</v>
      </c>
      <c r="T105" s="13">
        <v>8695</v>
      </c>
      <c r="U105" s="13">
        <f>T105</f>
        <v>8695</v>
      </c>
      <c r="V105" s="13">
        <f>S105</f>
        <v>8695</v>
      </c>
      <c r="W105" s="35" t="s">
        <v>190</v>
      </c>
      <c r="X105" s="18" t="s">
        <v>33</v>
      </c>
      <c r="Y105" s="36" t="s">
        <v>33</v>
      </c>
      <c r="Z105" s="17" t="s">
        <v>68</v>
      </c>
      <c r="AA105" s="32">
        <v>0</v>
      </c>
      <c r="AB105" s="18" t="s">
        <v>48</v>
      </c>
      <c r="AC105" s="18">
        <v>0</v>
      </c>
      <c r="AD105" s="18" t="s">
        <v>209</v>
      </c>
      <c r="AE105" s="18" t="s">
        <v>50</v>
      </c>
      <c r="AF105" s="16" t="s">
        <v>131</v>
      </c>
    </row>
    <row r="106" spans="2:32" x14ac:dyDescent="0.7">
      <c r="B106" s="18">
        <v>63</v>
      </c>
      <c r="C106" s="1" t="s">
        <v>271</v>
      </c>
      <c r="D106" s="18" t="s">
        <v>53</v>
      </c>
      <c r="F106" s="18" t="s">
        <v>211</v>
      </c>
      <c r="H106" s="18" t="s">
        <v>47</v>
      </c>
      <c r="I106" s="18" t="s">
        <v>35</v>
      </c>
      <c r="J106" s="18" t="s">
        <v>129</v>
      </c>
      <c r="K106" s="18" t="s">
        <v>212</v>
      </c>
      <c r="L106" s="18" t="s">
        <v>213</v>
      </c>
      <c r="M106" s="19" t="s">
        <v>48</v>
      </c>
      <c r="N106" s="26" t="s">
        <v>37</v>
      </c>
      <c r="O106" s="9" t="s">
        <v>37</v>
      </c>
      <c r="P106" s="27">
        <v>174</v>
      </c>
      <c r="Q106" s="11">
        <v>14</v>
      </c>
      <c r="R106" s="27">
        <v>0</v>
      </c>
      <c r="S106" s="12">
        <v>16356</v>
      </c>
      <c r="T106" s="13">
        <v>8356</v>
      </c>
      <c r="U106" s="13">
        <f>T106</f>
        <v>8356</v>
      </c>
      <c r="V106" s="13">
        <f>S106</f>
        <v>16356</v>
      </c>
      <c r="W106" s="35">
        <v>38.4</v>
      </c>
      <c r="X106" s="18">
        <v>19</v>
      </c>
      <c r="Y106" s="36" t="s">
        <v>38</v>
      </c>
      <c r="Z106" s="18" t="s">
        <v>56</v>
      </c>
      <c r="AA106" s="5">
        <v>0</v>
      </c>
      <c r="AB106" s="18" t="s">
        <v>58</v>
      </c>
      <c r="AC106" s="18">
        <v>23</v>
      </c>
      <c r="AD106" s="18" t="s">
        <v>209</v>
      </c>
      <c r="AE106" s="18" t="s">
        <v>50</v>
      </c>
      <c r="AF106" s="20" t="s">
        <v>146</v>
      </c>
    </row>
    <row r="107" spans="2:32" x14ac:dyDescent="0.7">
      <c r="B107" s="18">
        <v>63</v>
      </c>
      <c r="C107" s="1" t="s">
        <v>271</v>
      </c>
      <c r="D107" s="18" t="s">
        <v>53</v>
      </c>
      <c r="F107" s="18" t="s">
        <v>211</v>
      </c>
      <c r="H107" s="18" t="s">
        <v>47</v>
      </c>
      <c r="I107" s="18" t="s">
        <v>64</v>
      </c>
      <c r="J107" s="18" t="s">
        <v>129</v>
      </c>
      <c r="K107" s="18" t="s">
        <v>214</v>
      </c>
      <c r="L107" s="18" t="s">
        <v>215</v>
      </c>
      <c r="M107" s="19" t="s">
        <v>48</v>
      </c>
      <c r="N107" s="26" t="s">
        <v>66</v>
      </c>
      <c r="O107" s="26" t="s">
        <v>119</v>
      </c>
      <c r="P107" s="27">
        <v>1615</v>
      </c>
      <c r="Q107" s="11"/>
      <c r="R107" s="18" t="s">
        <v>33</v>
      </c>
      <c r="S107" s="12">
        <v>1994</v>
      </c>
      <c r="T107" s="13">
        <v>1994</v>
      </c>
      <c r="U107" s="13">
        <f>V106+T107</f>
        <v>18350</v>
      </c>
      <c r="V107" s="13">
        <f>V106+S107</f>
        <v>18350</v>
      </c>
      <c r="W107" s="30"/>
      <c r="X107" s="18"/>
      <c r="Y107" s="31" t="s">
        <v>33</v>
      </c>
      <c r="Z107" s="17" t="s">
        <v>68</v>
      </c>
      <c r="AA107" s="32">
        <v>0</v>
      </c>
      <c r="AB107" s="18"/>
      <c r="AC107" s="18"/>
      <c r="AD107" s="18"/>
      <c r="AE107" s="18"/>
      <c r="AF107" s="16" t="s">
        <v>131</v>
      </c>
    </row>
    <row r="108" spans="2:32" x14ac:dyDescent="0.7">
      <c r="B108" s="18">
        <v>53</v>
      </c>
      <c r="C108" s="1" t="s">
        <v>271</v>
      </c>
      <c r="D108" s="18" t="s">
        <v>88</v>
      </c>
      <c r="F108" s="18" t="s">
        <v>216</v>
      </c>
      <c r="H108" s="18" t="s">
        <v>34</v>
      </c>
      <c r="I108" s="18" t="s">
        <v>35</v>
      </c>
      <c r="J108" s="18" t="s">
        <v>129</v>
      </c>
      <c r="K108" s="18" t="s">
        <v>137</v>
      </c>
      <c r="L108" s="18" t="s">
        <v>48</v>
      </c>
      <c r="M108" s="19" t="s">
        <v>48</v>
      </c>
      <c r="N108" s="9" t="s">
        <v>37</v>
      </c>
      <c r="O108" s="9" t="s">
        <v>37</v>
      </c>
      <c r="P108" s="27">
        <v>0</v>
      </c>
      <c r="Q108" s="11">
        <v>16</v>
      </c>
      <c r="R108" s="27">
        <v>0</v>
      </c>
      <c r="S108" s="12">
        <v>7586</v>
      </c>
      <c r="T108" s="13">
        <v>6654</v>
      </c>
      <c r="U108" s="13">
        <f>T108</f>
        <v>6654</v>
      </c>
      <c r="V108" s="13">
        <f>S108</f>
        <v>7586</v>
      </c>
      <c r="W108" s="30">
        <v>38.6</v>
      </c>
      <c r="X108" s="18">
        <v>17</v>
      </c>
      <c r="Y108" s="31" t="s">
        <v>38</v>
      </c>
      <c r="Z108" s="18" t="s">
        <v>56</v>
      </c>
      <c r="AA108" s="5">
        <v>0</v>
      </c>
      <c r="AB108" s="18" t="s">
        <v>58</v>
      </c>
      <c r="AC108" s="18">
        <v>5</v>
      </c>
      <c r="AD108" s="18" t="s">
        <v>209</v>
      </c>
      <c r="AE108" s="18" t="s">
        <v>50</v>
      </c>
      <c r="AF108" s="20" t="s">
        <v>146</v>
      </c>
    </row>
    <row r="109" spans="2:32" x14ac:dyDescent="0.7">
      <c r="B109" s="18">
        <v>63</v>
      </c>
      <c r="C109" s="1" t="s">
        <v>271</v>
      </c>
      <c r="D109" s="18" t="s">
        <v>204</v>
      </c>
      <c r="F109" s="18" t="s">
        <v>217</v>
      </c>
      <c r="H109" s="18" t="s">
        <v>210</v>
      </c>
      <c r="I109" s="18" t="s">
        <v>35</v>
      </c>
      <c r="J109" s="18" t="s">
        <v>129</v>
      </c>
      <c r="K109" s="18" t="s">
        <v>137</v>
      </c>
      <c r="L109" s="18" t="s">
        <v>48</v>
      </c>
      <c r="M109" s="19" t="s">
        <v>48</v>
      </c>
      <c r="N109" s="9" t="s">
        <v>37</v>
      </c>
      <c r="O109" s="9" t="s">
        <v>37</v>
      </c>
      <c r="P109" s="27">
        <v>2796.5</v>
      </c>
      <c r="Q109" s="11">
        <v>9</v>
      </c>
      <c r="R109" s="27">
        <v>0</v>
      </c>
      <c r="S109" s="12">
        <v>4979</v>
      </c>
      <c r="T109" s="13">
        <v>1482</v>
      </c>
      <c r="U109" s="13">
        <f>T109</f>
        <v>1482</v>
      </c>
      <c r="V109" s="13">
        <f>S109</f>
        <v>4979</v>
      </c>
      <c r="W109" s="30">
        <v>38.200000000000003</v>
      </c>
      <c r="X109" s="18">
        <v>10</v>
      </c>
      <c r="Y109" s="31" t="s">
        <v>38</v>
      </c>
      <c r="Z109" s="18" t="s">
        <v>43</v>
      </c>
      <c r="AA109" s="5">
        <v>0</v>
      </c>
      <c r="AB109" s="18" t="s">
        <v>58</v>
      </c>
      <c r="AC109" s="18">
        <v>9</v>
      </c>
      <c r="AD109" s="18" t="s">
        <v>218</v>
      </c>
      <c r="AE109" s="18" t="s">
        <v>50</v>
      </c>
      <c r="AF109" s="15" t="s">
        <v>122</v>
      </c>
    </row>
    <row r="110" spans="2:32" x14ac:dyDescent="0.7">
      <c r="B110" s="18">
        <v>63</v>
      </c>
      <c r="C110" s="1" t="s">
        <v>271</v>
      </c>
      <c r="D110" s="18" t="s">
        <v>204</v>
      </c>
      <c r="F110" s="18" t="s">
        <v>217</v>
      </c>
      <c r="H110" s="18" t="s">
        <v>210</v>
      </c>
      <c r="I110" s="18" t="s">
        <v>64</v>
      </c>
      <c r="J110" s="18" t="s">
        <v>129</v>
      </c>
      <c r="K110" s="18" t="s">
        <v>219</v>
      </c>
      <c r="L110" s="18" t="s">
        <v>48</v>
      </c>
      <c r="M110" s="19" t="s">
        <v>48</v>
      </c>
      <c r="N110" s="9" t="s">
        <v>66</v>
      </c>
      <c r="O110" s="9" t="s">
        <v>119</v>
      </c>
      <c r="P110" s="27">
        <v>1456</v>
      </c>
      <c r="Q110" s="11"/>
      <c r="R110" s="27" t="s">
        <v>33</v>
      </c>
      <c r="S110" s="12">
        <v>3490</v>
      </c>
      <c r="T110" s="13">
        <v>3490</v>
      </c>
      <c r="U110" s="13">
        <f>V109+T110</f>
        <v>8469</v>
      </c>
      <c r="V110" s="13">
        <f>V109+S110</f>
        <v>8469</v>
      </c>
      <c r="W110" s="35" t="s">
        <v>190</v>
      </c>
      <c r="X110" s="18" t="s">
        <v>33</v>
      </c>
      <c r="Y110" s="36" t="s">
        <v>33</v>
      </c>
      <c r="Z110" s="17" t="s">
        <v>68</v>
      </c>
      <c r="AA110" s="32">
        <v>0</v>
      </c>
      <c r="AB110" s="18" t="s">
        <v>48</v>
      </c>
      <c r="AC110" s="18">
        <v>0</v>
      </c>
      <c r="AD110" s="18" t="s">
        <v>218</v>
      </c>
      <c r="AE110" s="18" t="s">
        <v>50</v>
      </c>
      <c r="AF110" s="16" t="s">
        <v>131</v>
      </c>
    </row>
    <row r="111" spans="2:32" x14ac:dyDescent="0.7">
      <c r="B111" s="18">
        <v>36</v>
      </c>
      <c r="C111" s="1" t="s">
        <v>269</v>
      </c>
      <c r="D111" s="18" t="s">
        <v>62</v>
      </c>
      <c r="F111" s="18" t="s">
        <v>220</v>
      </c>
      <c r="H111" s="18" t="s">
        <v>95</v>
      </c>
      <c r="I111" s="18" t="s">
        <v>35</v>
      </c>
      <c r="J111" s="18" t="s">
        <v>129</v>
      </c>
      <c r="K111" s="18" t="s">
        <v>137</v>
      </c>
      <c r="L111" s="18" t="s">
        <v>33</v>
      </c>
      <c r="M111" s="19" t="s">
        <v>50</v>
      </c>
      <c r="N111" s="9" t="s">
        <v>37</v>
      </c>
      <c r="O111" s="9" t="s">
        <v>37</v>
      </c>
      <c r="P111" s="27">
        <v>446.5</v>
      </c>
      <c r="Q111" s="11">
        <v>18</v>
      </c>
      <c r="R111" s="27">
        <v>45</v>
      </c>
      <c r="S111" s="12">
        <v>5128</v>
      </c>
      <c r="T111" s="13">
        <v>5128</v>
      </c>
      <c r="U111" s="13">
        <f>T111</f>
        <v>5128</v>
      </c>
      <c r="V111" s="13">
        <f>S111</f>
        <v>5128</v>
      </c>
      <c r="W111" s="35">
        <v>38.1</v>
      </c>
      <c r="X111" s="18">
        <v>19</v>
      </c>
      <c r="Y111" s="36" t="s">
        <v>38</v>
      </c>
      <c r="Z111" s="18" t="s">
        <v>43</v>
      </c>
      <c r="AA111" s="5">
        <v>0</v>
      </c>
      <c r="AB111" s="18" t="s">
        <v>58</v>
      </c>
      <c r="AC111" s="18">
        <v>2</v>
      </c>
      <c r="AD111" s="18" t="s">
        <v>218</v>
      </c>
      <c r="AE111" s="18" t="s">
        <v>50</v>
      </c>
      <c r="AF111" s="15" t="s">
        <v>122</v>
      </c>
    </row>
    <row r="112" spans="2:32" x14ac:dyDescent="0.7">
      <c r="B112" s="18">
        <v>36</v>
      </c>
      <c r="C112" s="1" t="s">
        <v>269</v>
      </c>
      <c r="D112" s="18" t="s">
        <v>62</v>
      </c>
      <c r="F112" s="18" t="s">
        <v>220</v>
      </c>
      <c r="H112" s="18" t="s">
        <v>95</v>
      </c>
      <c r="I112" s="18" t="s">
        <v>77</v>
      </c>
      <c r="J112" s="18" t="s">
        <v>129</v>
      </c>
      <c r="K112" s="18" t="s">
        <v>130</v>
      </c>
      <c r="L112" s="18" t="s">
        <v>33</v>
      </c>
      <c r="M112" s="19" t="s">
        <v>50</v>
      </c>
      <c r="N112" s="9" t="s">
        <v>37</v>
      </c>
      <c r="O112" s="9" t="s">
        <v>37</v>
      </c>
      <c r="P112" s="27">
        <v>2145</v>
      </c>
      <c r="Q112" s="11"/>
      <c r="R112" s="27" t="s">
        <v>33</v>
      </c>
      <c r="S112" s="12">
        <v>788</v>
      </c>
      <c r="T112" s="13">
        <v>788</v>
      </c>
      <c r="U112" s="13">
        <f t="shared" ref="U112:U122" si="1">V111+T112</f>
        <v>5916</v>
      </c>
      <c r="V112" s="13">
        <f>V111+S112</f>
        <v>5916</v>
      </c>
      <c r="W112" s="35" t="s">
        <v>190</v>
      </c>
      <c r="X112" s="18" t="s">
        <v>33</v>
      </c>
      <c r="Y112" s="36" t="s">
        <v>33</v>
      </c>
      <c r="Z112" s="17" t="s">
        <v>68</v>
      </c>
      <c r="AA112" s="32">
        <v>0</v>
      </c>
      <c r="AB112" s="18" t="s">
        <v>48</v>
      </c>
      <c r="AC112" s="18">
        <v>0</v>
      </c>
      <c r="AD112" s="18" t="s">
        <v>209</v>
      </c>
      <c r="AE112" s="18" t="s">
        <v>50</v>
      </c>
      <c r="AF112" s="16" t="s">
        <v>131</v>
      </c>
    </row>
    <row r="113" spans="2:32" x14ac:dyDescent="0.7">
      <c r="B113" s="18">
        <v>36</v>
      </c>
      <c r="C113" s="1" t="s">
        <v>269</v>
      </c>
      <c r="D113" s="18" t="s">
        <v>62</v>
      </c>
      <c r="F113" s="18" t="s">
        <v>220</v>
      </c>
      <c r="H113" s="18" t="s">
        <v>95</v>
      </c>
      <c r="I113" s="18" t="s">
        <v>64</v>
      </c>
      <c r="J113" s="1" t="s">
        <v>117</v>
      </c>
      <c r="K113" s="18" t="s">
        <v>178</v>
      </c>
      <c r="L113" s="18" t="s">
        <v>33</v>
      </c>
      <c r="M113" s="19" t="s">
        <v>50</v>
      </c>
      <c r="N113" s="9" t="s">
        <v>66</v>
      </c>
      <c r="O113" s="9" t="s">
        <v>119</v>
      </c>
      <c r="P113" s="27">
        <v>4920</v>
      </c>
      <c r="Q113" s="11"/>
      <c r="R113" s="27" t="s">
        <v>33</v>
      </c>
      <c r="S113" s="12">
        <v>1986</v>
      </c>
      <c r="T113" s="13">
        <v>1986</v>
      </c>
      <c r="U113" s="13">
        <f t="shared" si="1"/>
        <v>7902</v>
      </c>
      <c r="V113" s="13">
        <f>V112+S113</f>
        <v>7902</v>
      </c>
      <c r="W113" s="35" t="s">
        <v>190</v>
      </c>
      <c r="X113" s="18" t="s">
        <v>33</v>
      </c>
      <c r="Y113" s="36" t="s">
        <v>33</v>
      </c>
      <c r="Z113" s="17" t="s">
        <v>68</v>
      </c>
      <c r="AA113" s="32">
        <v>0</v>
      </c>
      <c r="AB113" s="18" t="s">
        <v>48</v>
      </c>
      <c r="AC113" s="18">
        <v>0</v>
      </c>
      <c r="AD113" s="18" t="s">
        <v>221</v>
      </c>
      <c r="AE113" s="18" t="s">
        <v>50</v>
      </c>
      <c r="AF113" s="16" t="s">
        <v>131</v>
      </c>
    </row>
    <row r="114" spans="2:32" x14ac:dyDescent="0.7">
      <c r="B114" s="18">
        <v>36</v>
      </c>
      <c r="C114" s="1" t="s">
        <v>269</v>
      </c>
      <c r="D114" s="18" t="s">
        <v>62</v>
      </c>
      <c r="F114" s="18" t="s">
        <v>220</v>
      </c>
      <c r="H114" s="18" t="s">
        <v>95</v>
      </c>
      <c r="I114" s="18" t="s">
        <v>64</v>
      </c>
      <c r="J114" s="1" t="s">
        <v>117</v>
      </c>
      <c r="K114" s="18" t="s">
        <v>222</v>
      </c>
      <c r="L114" s="18" t="s">
        <v>33</v>
      </c>
      <c r="M114" s="19" t="s">
        <v>50</v>
      </c>
      <c r="N114" s="9" t="s">
        <v>66</v>
      </c>
      <c r="O114" s="9" t="s">
        <v>124</v>
      </c>
      <c r="P114" s="27">
        <v>4118</v>
      </c>
      <c r="Q114" s="11">
        <v>12</v>
      </c>
      <c r="R114" s="13">
        <v>0</v>
      </c>
      <c r="S114" s="12">
        <v>2414</v>
      </c>
      <c r="T114" s="13">
        <v>1414</v>
      </c>
      <c r="U114" s="13">
        <f t="shared" si="1"/>
        <v>9316</v>
      </c>
      <c r="V114" s="13">
        <f>V113+S114</f>
        <v>10316</v>
      </c>
      <c r="W114" s="35">
        <v>38</v>
      </c>
      <c r="X114" s="18">
        <v>13</v>
      </c>
      <c r="Y114" s="36" t="s">
        <v>38</v>
      </c>
      <c r="Z114" s="18" t="s">
        <v>43</v>
      </c>
      <c r="AA114" s="32">
        <v>0</v>
      </c>
      <c r="AB114" s="18" t="s">
        <v>58</v>
      </c>
      <c r="AC114" s="18">
        <v>1</v>
      </c>
      <c r="AD114" s="18" t="s">
        <v>223</v>
      </c>
      <c r="AE114" s="18" t="s">
        <v>50</v>
      </c>
      <c r="AF114" s="15" t="s">
        <v>122</v>
      </c>
    </row>
    <row r="115" spans="2:32" x14ac:dyDescent="0.7">
      <c r="B115" s="18">
        <v>50</v>
      </c>
      <c r="C115" s="1" t="s">
        <v>271</v>
      </c>
      <c r="D115" s="18" t="s">
        <v>88</v>
      </c>
      <c r="F115" s="18" t="s">
        <v>33</v>
      </c>
      <c r="H115" s="18" t="s">
        <v>95</v>
      </c>
      <c r="I115" s="18" t="s">
        <v>35</v>
      </c>
      <c r="J115" s="18" t="s">
        <v>129</v>
      </c>
      <c r="K115" s="18" t="s">
        <v>189</v>
      </c>
      <c r="L115" s="18" t="s">
        <v>48</v>
      </c>
      <c r="M115" s="19" t="s">
        <v>48</v>
      </c>
      <c r="N115" s="9" t="s">
        <v>37</v>
      </c>
      <c r="O115" s="9" t="s">
        <v>37</v>
      </c>
      <c r="P115" s="27">
        <v>185</v>
      </c>
      <c r="Q115" s="11">
        <v>4</v>
      </c>
      <c r="R115" s="13">
        <v>42</v>
      </c>
      <c r="S115" s="12">
        <v>8673</v>
      </c>
      <c r="T115" s="13">
        <v>2056</v>
      </c>
      <c r="U115" s="13">
        <f>T115</f>
        <v>2056</v>
      </c>
      <c r="V115" s="13">
        <f>S115</f>
        <v>8673</v>
      </c>
      <c r="W115" s="7">
        <v>38.200000000000003</v>
      </c>
      <c r="X115" s="1">
        <v>5</v>
      </c>
      <c r="Y115" s="14" t="s">
        <v>38</v>
      </c>
      <c r="Z115" s="18" t="s">
        <v>68</v>
      </c>
      <c r="AA115" s="32">
        <v>0</v>
      </c>
      <c r="AB115" s="18" t="s">
        <v>58</v>
      </c>
      <c r="AC115" s="18">
        <v>15</v>
      </c>
      <c r="AD115" s="18" t="s">
        <v>209</v>
      </c>
      <c r="AE115" s="18" t="s">
        <v>50</v>
      </c>
      <c r="AF115" s="16" t="s">
        <v>131</v>
      </c>
    </row>
    <row r="116" spans="2:32" x14ac:dyDescent="0.7">
      <c r="B116" s="18">
        <v>50</v>
      </c>
      <c r="C116" s="1" t="s">
        <v>271</v>
      </c>
      <c r="D116" s="18" t="s">
        <v>88</v>
      </c>
      <c r="F116" s="18" t="s">
        <v>33</v>
      </c>
      <c r="H116" s="18" t="s">
        <v>95</v>
      </c>
      <c r="I116" s="18" t="s">
        <v>64</v>
      </c>
      <c r="J116" s="18" t="s">
        <v>129</v>
      </c>
      <c r="K116" s="18" t="s">
        <v>219</v>
      </c>
      <c r="L116" s="18" t="s">
        <v>48</v>
      </c>
      <c r="M116" s="19" t="s">
        <v>48</v>
      </c>
      <c r="N116" s="9" t="s">
        <v>66</v>
      </c>
      <c r="O116" s="9" t="s">
        <v>119</v>
      </c>
      <c r="P116" s="27">
        <v>4864.5</v>
      </c>
      <c r="Q116" s="11">
        <v>14</v>
      </c>
      <c r="R116" s="27">
        <v>0</v>
      </c>
      <c r="S116" s="12">
        <v>978</v>
      </c>
      <c r="T116" s="13">
        <v>978</v>
      </c>
      <c r="U116" s="13">
        <f t="shared" si="1"/>
        <v>9651</v>
      </c>
      <c r="V116" s="13">
        <f>V115+S116</f>
        <v>9651</v>
      </c>
      <c r="W116" s="7">
        <v>38.1</v>
      </c>
      <c r="X116" s="1">
        <v>15</v>
      </c>
      <c r="Y116" s="14" t="s">
        <v>38</v>
      </c>
      <c r="Z116" s="18" t="s">
        <v>39</v>
      </c>
      <c r="AA116" s="32">
        <v>0</v>
      </c>
      <c r="AB116" s="18" t="s">
        <v>58</v>
      </c>
      <c r="AC116" s="18">
        <v>1</v>
      </c>
      <c r="AD116" s="18" t="s">
        <v>209</v>
      </c>
      <c r="AE116" s="18" t="s">
        <v>50</v>
      </c>
      <c r="AF116" s="1" t="s">
        <v>39</v>
      </c>
    </row>
    <row r="117" spans="2:32" x14ac:dyDescent="0.7">
      <c r="B117" s="18">
        <v>36</v>
      </c>
      <c r="C117" s="1" t="s">
        <v>271</v>
      </c>
      <c r="D117" s="18" t="s">
        <v>62</v>
      </c>
      <c r="F117" s="18" t="s">
        <v>224</v>
      </c>
      <c r="G117" s="1" t="s">
        <v>184</v>
      </c>
      <c r="H117" s="18" t="s">
        <v>95</v>
      </c>
      <c r="I117" s="18" t="s">
        <v>35</v>
      </c>
      <c r="J117" s="18" t="s">
        <v>129</v>
      </c>
      <c r="K117" s="18" t="s">
        <v>137</v>
      </c>
      <c r="L117" s="18" t="s">
        <v>48</v>
      </c>
      <c r="M117" s="19" t="s">
        <v>48</v>
      </c>
      <c r="N117" s="9" t="s">
        <v>37</v>
      </c>
      <c r="O117" s="9" t="s">
        <v>37</v>
      </c>
      <c r="P117" s="27">
        <v>354</v>
      </c>
      <c r="Q117" s="11"/>
      <c r="R117" s="27" t="s">
        <v>33</v>
      </c>
      <c r="S117" s="12">
        <v>6654</v>
      </c>
      <c r="T117" s="13">
        <v>6654</v>
      </c>
      <c r="U117" s="13">
        <f>T117</f>
        <v>6654</v>
      </c>
      <c r="V117" s="13">
        <f>S117</f>
        <v>6654</v>
      </c>
      <c r="W117" s="35" t="s">
        <v>190</v>
      </c>
      <c r="X117" s="18" t="s">
        <v>33</v>
      </c>
      <c r="Y117" s="36" t="s">
        <v>33</v>
      </c>
      <c r="Z117" s="17" t="s">
        <v>68</v>
      </c>
      <c r="AA117" s="32">
        <v>0</v>
      </c>
      <c r="AB117" s="18" t="s">
        <v>48</v>
      </c>
      <c r="AC117" s="18">
        <v>0</v>
      </c>
      <c r="AD117" s="18" t="s">
        <v>225</v>
      </c>
      <c r="AE117" s="18" t="s">
        <v>50</v>
      </c>
      <c r="AF117" s="16" t="s">
        <v>131</v>
      </c>
    </row>
    <row r="118" spans="2:32" x14ac:dyDescent="0.7">
      <c r="B118" s="18">
        <v>36</v>
      </c>
      <c r="C118" s="1" t="s">
        <v>271</v>
      </c>
      <c r="D118" s="18" t="s">
        <v>62</v>
      </c>
      <c r="F118" s="18" t="s">
        <v>224</v>
      </c>
      <c r="G118" s="1" t="s">
        <v>184</v>
      </c>
      <c r="H118" s="18" t="s">
        <v>95</v>
      </c>
      <c r="I118" s="18" t="s">
        <v>77</v>
      </c>
      <c r="J118" s="18" t="s">
        <v>129</v>
      </c>
      <c r="K118" s="18" t="s">
        <v>130</v>
      </c>
      <c r="L118" s="18" t="s">
        <v>48</v>
      </c>
      <c r="M118" s="19" t="s">
        <v>48</v>
      </c>
      <c r="N118" s="9" t="s">
        <v>37</v>
      </c>
      <c r="O118" s="9" t="s">
        <v>37</v>
      </c>
      <c r="P118" s="27">
        <v>200</v>
      </c>
      <c r="Q118" s="11">
        <v>10</v>
      </c>
      <c r="R118" s="27">
        <v>12</v>
      </c>
      <c r="S118" s="12">
        <v>12540</v>
      </c>
      <c r="T118" s="13">
        <v>3651</v>
      </c>
      <c r="U118" s="13">
        <f>V117+T118</f>
        <v>10305</v>
      </c>
      <c r="V118" s="13">
        <f>V117+S118</f>
        <v>19194</v>
      </c>
      <c r="W118" s="35">
        <v>38.4</v>
      </c>
      <c r="X118" s="18">
        <v>11</v>
      </c>
      <c r="Y118" s="36" t="s">
        <v>38</v>
      </c>
      <c r="Z118" s="18" t="s">
        <v>68</v>
      </c>
      <c r="AA118" s="32">
        <v>0</v>
      </c>
      <c r="AB118" s="18" t="s">
        <v>58</v>
      </c>
      <c r="AC118" s="18">
        <v>8</v>
      </c>
      <c r="AD118" s="18" t="s">
        <v>225</v>
      </c>
      <c r="AE118" s="18" t="s">
        <v>50</v>
      </c>
      <c r="AF118" s="16" t="s">
        <v>131</v>
      </c>
    </row>
    <row r="119" spans="2:32" x14ac:dyDescent="0.7">
      <c r="B119" s="18">
        <v>36</v>
      </c>
      <c r="C119" s="1" t="s">
        <v>271</v>
      </c>
      <c r="D119" s="18" t="s">
        <v>62</v>
      </c>
      <c r="F119" s="18" t="s">
        <v>224</v>
      </c>
      <c r="G119" s="1" t="s">
        <v>94</v>
      </c>
      <c r="H119" s="18" t="s">
        <v>95</v>
      </c>
      <c r="I119" s="18" t="s">
        <v>77</v>
      </c>
      <c r="J119" s="18" t="s">
        <v>129</v>
      </c>
      <c r="K119" s="18" t="s">
        <v>176</v>
      </c>
      <c r="L119" s="18" t="s">
        <v>48</v>
      </c>
      <c r="M119" s="19" t="s">
        <v>48</v>
      </c>
      <c r="N119" s="9" t="s">
        <v>37</v>
      </c>
      <c r="O119" s="9" t="s">
        <v>37</v>
      </c>
      <c r="P119" s="27">
        <v>200</v>
      </c>
      <c r="Q119" s="11">
        <v>23</v>
      </c>
      <c r="R119" s="27">
        <v>0</v>
      </c>
      <c r="S119" s="12">
        <v>12540</v>
      </c>
      <c r="T119" s="13">
        <v>10319</v>
      </c>
      <c r="U119" s="13">
        <f>V117+T119</f>
        <v>16973</v>
      </c>
      <c r="V119" s="13">
        <f>V117+S119</f>
        <v>19194</v>
      </c>
      <c r="W119" s="35">
        <v>38.799999999999997</v>
      </c>
      <c r="X119" s="18">
        <v>24</v>
      </c>
      <c r="Y119" s="36" t="s">
        <v>38</v>
      </c>
      <c r="Z119" s="18" t="s">
        <v>56</v>
      </c>
      <c r="AA119" s="32">
        <v>0</v>
      </c>
      <c r="AB119" s="18" t="s">
        <v>58</v>
      </c>
      <c r="AC119" s="18">
        <v>3</v>
      </c>
      <c r="AD119" s="18" t="s">
        <v>225</v>
      </c>
      <c r="AE119" s="18" t="s">
        <v>50</v>
      </c>
      <c r="AF119" s="20" t="s">
        <v>146</v>
      </c>
    </row>
    <row r="120" spans="2:32" x14ac:dyDescent="0.7">
      <c r="B120" s="18">
        <v>36</v>
      </c>
      <c r="C120" s="1" t="s">
        <v>271</v>
      </c>
      <c r="D120" s="18" t="s">
        <v>62</v>
      </c>
      <c r="F120" s="18" t="s">
        <v>224</v>
      </c>
      <c r="G120" s="1" t="s">
        <v>94</v>
      </c>
      <c r="H120" s="18" t="s">
        <v>95</v>
      </c>
      <c r="I120" s="18" t="s">
        <v>64</v>
      </c>
      <c r="J120" s="18" t="s">
        <v>129</v>
      </c>
      <c r="K120" s="18" t="s">
        <v>226</v>
      </c>
      <c r="L120" s="18" t="s">
        <v>48</v>
      </c>
      <c r="M120" s="19" t="s">
        <v>48</v>
      </c>
      <c r="N120" s="9" t="s">
        <v>66</v>
      </c>
      <c r="O120" s="9" t="s">
        <v>119</v>
      </c>
      <c r="P120" s="27">
        <v>2729.5</v>
      </c>
      <c r="Q120" s="11"/>
      <c r="R120" s="27" t="s">
        <v>33</v>
      </c>
      <c r="S120" s="12">
        <v>1980</v>
      </c>
      <c r="T120" s="13">
        <v>1980</v>
      </c>
      <c r="U120" s="13">
        <f t="shared" si="1"/>
        <v>21174</v>
      </c>
      <c r="V120" s="13">
        <f>V119+S120</f>
        <v>21174</v>
      </c>
      <c r="W120" s="35" t="s">
        <v>190</v>
      </c>
      <c r="X120" s="18" t="s">
        <v>33</v>
      </c>
      <c r="Y120" s="36" t="s">
        <v>33</v>
      </c>
      <c r="Z120" s="17" t="s">
        <v>68</v>
      </c>
      <c r="AA120" s="32">
        <v>0</v>
      </c>
      <c r="AB120" s="18" t="s">
        <v>48</v>
      </c>
      <c r="AC120" s="18">
        <v>0</v>
      </c>
      <c r="AD120" s="18" t="s">
        <v>227</v>
      </c>
      <c r="AE120" s="18" t="s">
        <v>50</v>
      </c>
      <c r="AF120" s="16" t="s">
        <v>131</v>
      </c>
    </row>
    <row r="121" spans="2:32" x14ac:dyDescent="0.7">
      <c r="B121" s="18">
        <v>36</v>
      </c>
      <c r="C121" s="1" t="s">
        <v>271</v>
      </c>
      <c r="D121" s="18" t="s">
        <v>62</v>
      </c>
      <c r="F121" s="18" t="s">
        <v>224</v>
      </c>
      <c r="G121" s="1" t="s">
        <v>94</v>
      </c>
      <c r="H121" s="18" t="s">
        <v>95</v>
      </c>
      <c r="I121" s="18" t="s">
        <v>64</v>
      </c>
      <c r="J121" s="1" t="s">
        <v>117</v>
      </c>
      <c r="K121" s="18" t="s">
        <v>228</v>
      </c>
      <c r="L121" s="18" t="s">
        <v>48</v>
      </c>
      <c r="M121" s="19" t="s">
        <v>48</v>
      </c>
      <c r="N121" s="9" t="s">
        <v>66</v>
      </c>
      <c r="O121" s="9" t="s">
        <v>124</v>
      </c>
      <c r="P121" s="27">
        <v>1729</v>
      </c>
      <c r="Q121" s="11"/>
      <c r="R121" s="27" t="s">
        <v>33</v>
      </c>
      <c r="S121" s="12">
        <v>3640</v>
      </c>
      <c r="T121" s="13">
        <v>3640</v>
      </c>
      <c r="U121" s="13">
        <f t="shared" si="1"/>
        <v>24814</v>
      </c>
      <c r="V121" s="13">
        <f>V120+S121</f>
        <v>24814</v>
      </c>
      <c r="W121" s="35" t="s">
        <v>190</v>
      </c>
      <c r="X121" s="18" t="s">
        <v>33</v>
      </c>
      <c r="Y121" s="36" t="s">
        <v>33</v>
      </c>
      <c r="Z121" s="17" t="s">
        <v>68</v>
      </c>
      <c r="AA121" s="32">
        <v>0</v>
      </c>
      <c r="AB121" s="18" t="s">
        <v>48</v>
      </c>
      <c r="AC121" s="18">
        <v>0</v>
      </c>
      <c r="AD121" s="18" t="s">
        <v>227</v>
      </c>
      <c r="AE121" s="18" t="s">
        <v>50</v>
      </c>
      <c r="AF121" s="16" t="s">
        <v>131</v>
      </c>
    </row>
    <row r="122" spans="2:32" x14ac:dyDescent="0.7">
      <c r="B122" s="18">
        <v>36</v>
      </c>
      <c r="C122" s="1" t="s">
        <v>271</v>
      </c>
      <c r="D122" s="18" t="s">
        <v>62</v>
      </c>
      <c r="F122" s="18" t="s">
        <v>224</v>
      </c>
      <c r="G122" s="1" t="s">
        <v>94</v>
      </c>
      <c r="H122" s="18" t="s">
        <v>95</v>
      </c>
      <c r="I122" s="18" t="s">
        <v>64</v>
      </c>
      <c r="J122" s="1" t="s">
        <v>117</v>
      </c>
      <c r="K122" s="18" t="s">
        <v>229</v>
      </c>
      <c r="L122" s="18" t="s">
        <v>48</v>
      </c>
      <c r="M122" s="19" t="s">
        <v>48</v>
      </c>
      <c r="N122" s="9" t="s">
        <v>66</v>
      </c>
      <c r="O122" s="9" t="s">
        <v>127</v>
      </c>
      <c r="P122" s="27">
        <v>1586</v>
      </c>
      <c r="Q122" s="11">
        <v>9</v>
      </c>
      <c r="R122" s="13">
        <v>186</v>
      </c>
      <c r="S122" s="12">
        <v>2643</v>
      </c>
      <c r="T122" s="13">
        <v>474</v>
      </c>
      <c r="U122" s="13">
        <f t="shared" si="1"/>
        <v>25288</v>
      </c>
      <c r="V122" s="13">
        <f>V121+S122</f>
        <v>27457</v>
      </c>
      <c r="W122" s="35">
        <v>38</v>
      </c>
      <c r="X122" s="18">
        <v>10</v>
      </c>
      <c r="Y122" s="36" t="s">
        <v>38</v>
      </c>
      <c r="Z122" s="18" t="s">
        <v>68</v>
      </c>
      <c r="AA122" s="32">
        <v>0</v>
      </c>
      <c r="AB122" s="18" t="s">
        <v>58</v>
      </c>
      <c r="AC122" s="18">
        <v>1</v>
      </c>
      <c r="AD122" s="18" t="s">
        <v>230</v>
      </c>
      <c r="AE122" s="18" t="s">
        <v>50</v>
      </c>
      <c r="AF122" s="16" t="s">
        <v>131</v>
      </c>
    </row>
    <row r="123" spans="2:32" x14ac:dyDescent="0.7">
      <c r="B123" s="18">
        <v>41</v>
      </c>
      <c r="C123" s="1" t="s">
        <v>271</v>
      </c>
      <c r="D123" s="18" t="s">
        <v>62</v>
      </c>
      <c r="F123" s="18" t="s">
        <v>231</v>
      </c>
      <c r="H123" s="18" t="s">
        <v>95</v>
      </c>
      <c r="I123" s="18" t="s">
        <v>35</v>
      </c>
      <c r="J123" s="18" t="s">
        <v>129</v>
      </c>
      <c r="K123" s="18" t="s">
        <v>137</v>
      </c>
      <c r="L123" s="18" t="s">
        <v>48</v>
      </c>
      <c r="M123" s="19" t="s">
        <v>48</v>
      </c>
      <c r="N123" s="9" t="s">
        <v>37</v>
      </c>
      <c r="O123" s="9" t="s">
        <v>37</v>
      </c>
      <c r="P123" s="27">
        <v>1404</v>
      </c>
      <c r="Q123" s="11">
        <v>13</v>
      </c>
      <c r="R123" s="13">
        <v>0</v>
      </c>
      <c r="S123" s="12">
        <v>4705</v>
      </c>
      <c r="T123" s="13">
        <v>2208</v>
      </c>
      <c r="U123" s="13">
        <f>T123</f>
        <v>2208</v>
      </c>
      <c r="V123" s="13">
        <f>S123</f>
        <v>4705</v>
      </c>
      <c r="W123" s="35">
        <v>38.1</v>
      </c>
      <c r="X123" s="18">
        <v>14</v>
      </c>
      <c r="Y123" s="36" t="s">
        <v>38</v>
      </c>
      <c r="Z123" s="18" t="s">
        <v>56</v>
      </c>
      <c r="AA123" s="5">
        <v>1</v>
      </c>
      <c r="AB123" s="18" t="s">
        <v>232</v>
      </c>
      <c r="AC123" s="18">
        <v>5</v>
      </c>
      <c r="AD123" s="18" t="s">
        <v>233</v>
      </c>
      <c r="AE123" s="18" t="s">
        <v>50</v>
      </c>
      <c r="AF123" s="20" t="s">
        <v>146</v>
      </c>
    </row>
    <row r="124" spans="2:32" x14ac:dyDescent="0.7">
      <c r="B124" s="18">
        <v>34</v>
      </c>
      <c r="C124" s="1" t="s">
        <v>269</v>
      </c>
      <c r="D124" s="18" t="s">
        <v>62</v>
      </c>
      <c r="F124" s="18" t="s">
        <v>234</v>
      </c>
      <c r="G124" s="18" t="s">
        <v>235</v>
      </c>
      <c r="H124" s="18" t="s">
        <v>95</v>
      </c>
      <c r="I124" s="18" t="s">
        <v>35</v>
      </c>
      <c r="J124" s="18" t="s">
        <v>129</v>
      </c>
      <c r="K124" s="18" t="s">
        <v>236</v>
      </c>
      <c r="L124" s="18" t="s">
        <v>215</v>
      </c>
      <c r="M124" s="19" t="s">
        <v>48</v>
      </c>
      <c r="N124" s="9" t="s">
        <v>37</v>
      </c>
      <c r="O124" s="9" t="s">
        <v>37</v>
      </c>
      <c r="P124" s="27">
        <v>1566</v>
      </c>
      <c r="Q124" s="11"/>
      <c r="S124" s="12">
        <v>6510</v>
      </c>
      <c r="T124" s="13">
        <v>6510</v>
      </c>
      <c r="U124" s="13">
        <f>T124</f>
        <v>6510</v>
      </c>
      <c r="V124" s="13">
        <f>S124</f>
        <v>6510</v>
      </c>
      <c r="W124" s="35">
        <v>38.200000000000003</v>
      </c>
      <c r="X124" s="18">
        <v>0</v>
      </c>
      <c r="Y124" s="36" t="s">
        <v>38</v>
      </c>
      <c r="Z124" s="18" t="s">
        <v>56</v>
      </c>
      <c r="AA124" s="5">
        <v>0</v>
      </c>
      <c r="AB124" s="18" t="s">
        <v>58</v>
      </c>
      <c r="AC124" s="18">
        <v>3</v>
      </c>
      <c r="AD124" s="18" t="s">
        <v>237</v>
      </c>
      <c r="AE124" s="18" t="s">
        <v>50</v>
      </c>
      <c r="AF124" s="20" t="s">
        <v>146</v>
      </c>
    </row>
    <row r="125" spans="2:32" x14ac:dyDescent="0.7">
      <c r="B125" s="18">
        <v>34</v>
      </c>
      <c r="C125" s="1" t="s">
        <v>269</v>
      </c>
      <c r="D125" s="18" t="s">
        <v>62</v>
      </c>
      <c r="F125" s="18" t="s">
        <v>234</v>
      </c>
      <c r="G125" s="18" t="s">
        <v>235</v>
      </c>
      <c r="H125" s="18" t="s">
        <v>95</v>
      </c>
      <c r="I125" s="18" t="s">
        <v>64</v>
      </c>
      <c r="J125" s="18" t="s">
        <v>129</v>
      </c>
      <c r="K125" s="18" t="s">
        <v>226</v>
      </c>
      <c r="L125" s="18" t="s">
        <v>33</v>
      </c>
      <c r="M125" s="19" t="s">
        <v>48</v>
      </c>
      <c r="N125" s="9" t="s">
        <v>66</v>
      </c>
      <c r="O125" s="9" t="s">
        <v>119</v>
      </c>
      <c r="P125" s="27">
        <v>3460</v>
      </c>
      <c r="Q125" s="11"/>
      <c r="R125" s="27" t="s">
        <v>33</v>
      </c>
      <c r="S125" s="12">
        <v>1592</v>
      </c>
      <c r="T125" s="13">
        <v>1592</v>
      </c>
      <c r="U125" s="13">
        <f>V124+T125</f>
        <v>8102</v>
      </c>
      <c r="V125" s="13">
        <f>V124+S125</f>
        <v>8102</v>
      </c>
      <c r="W125" s="35" t="s">
        <v>190</v>
      </c>
      <c r="X125" s="18" t="s">
        <v>33</v>
      </c>
      <c r="Y125" s="36" t="s">
        <v>33</v>
      </c>
      <c r="Z125" s="17" t="s">
        <v>68</v>
      </c>
      <c r="AA125" s="32">
        <v>0</v>
      </c>
      <c r="AB125" s="18" t="s">
        <v>48</v>
      </c>
      <c r="AC125" s="18">
        <v>0</v>
      </c>
      <c r="AD125" s="18" t="s">
        <v>237</v>
      </c>
      <c r="AE125" s="18" t="s">
        <v>50</v>
      </c>
      <c r="AF125" s="16" t="s">
        <v>131</v>
      </c>
    </row>
    <row r="126" spans="2:32" x14ac:dyDescent="0.7">
      <c r="B126" s="18">
        <v>34</v>
      </c>
      <c r="C126" s="1" t="s">
        <v>269</v>
      </c>
      <c r="D126" s="18" t="s">
        <v>62</v>
      </c>
      <c r="F126" s="18" t="s">
        <v>234</v>
      </c>
      <c r="G126" s="18" t="s">
        <v>238</v>
      </c>
      <c r="H126" s="18" t="s">
        <v>95</v>
      </c>
      <c r="I126" s="18" t="s">
        <v>64</v>
      </c>
      <c r="J126" s="1" t="s">
        <v>117</v>
      </c>
      <c r="K126" s="18" t="s">
        <v>239</v>
      </c>
      <c r="L126" s="18" t="s">
        <v>33</v>
      </c>
      <c r="M126" s="19" t="s">
        <v>48</v>
      </c>
      <c r="N126" s="9" t="s">
        <v>66</v>
      </c>
      <c r="O126" s="9" t="s">
        <v>124</v>
      </c>
      <c r="P126" s="27">
        <v>1452</v>
      </c>
      <c r="Q126" s="11">
        <v>12</v>
      </c>
      <c r="R126" s="13">
        <v>396</v>
      </c>
      <c r="S126" s="12">
        <v>2558</v>
      </c>
      <c r="T126" s="13">
        <v>2558</v>
      </c>
      <c r="U126" s="13">
        <f>V125+T126</f>
        <v>10660</v>
      </c>
      <c r="V126" s="13">
        <f>V125+S126</f>
        <v>10660</v>
      </c>
      <c r="W126" s="35">
        <v>38.1</v>
      </c>
      <c r="X126" s="18">
        <v>13</v>
      </c>
      <c r="Y126" s="36" t="s">
        <v>38</v>
      </c>
      <c r="Z126" s="18" t="s">
        <v>43</v>
      </c>
      <c r="AA126" s="32">
        <v>0</v>
      </c>
      <c r="AB126" s="18" t="s">
        <v>58</v>
      </c>
      <c r="AC126" s="18">
        <v>1</v>
      </c>
      <c r="AD126" s="18" t="s">
        <v>237</v>
      </c>
      <c r="AE126" s="18" t="s">
        <v>50</v>
      </c>
      <c r="AF126" s="15" t="s">
        <v>122</v>
      </c>
    </row>
    <row r="127" spans="2:32" x14ac:dyDescent="0.7">
      <c r="B127" s="18">
        <v>34</v>
      </c>
      <c r="C127" s="1" t="s">
        <v>269</v>
      </c>
      <c r="D127" s="18" t="s">
        <v>62</v>
      </c>
      <c r="F127" s="18" t="s">
        <v>234</v>
      </c>
      <c r="G127" s="18" t="s">
        <v>238</v>
      </c>
      <c r="H127" s="18" t="s">
        <v>95</v>
      </c>
      <c r="I127" s="18" t="s">
        <v>64</v>
      </c>
      <c r="J127" s="1" t="s">
        <v>117</v>
      </c>
      <c r="K127" s="18" t="s">
        <v>229</v>
      </c>
      <c r="L127" s="18" t="s">
        <v>33</v>
      </c>
      <c r="M127" s="19" t="s">
        <v>48</v>
      </c>
      <c r="N127" s="9" t="s">
        <v>66</v>
      </c>
      <c r="O127" s="9" t="s">
        <v>127</v>
      </c>
      <c r="P127" s="27">
        <v>1210</v>
      </c>
      <c r="Q127" s="11"/>
      <c r="R127" s="27" t="s">
        <v>33</v>
      </c>
      <c r="S127" s="12">
        <v>3424</v>
      </c>
      <c r="T127" s="13">
        <v>3424</v>
      </c>
      <c r="U127" s="13">
        <f>V126+T127</f>
        <v>14084</v>
      </c>
      <c r="V127" s="13">
        <f>V126+S127</f>
        <v>14084</v>
      </c>
      <c r="W127" s="35" t="s">
        <v>190</v>
      </c>
      <c r="X127" s="18" t="s">
        <v>33</v>
      </c>
      <c r="Y127" s="36" t="s">
        <v>33</v>
      </c>
      <c r="Z127" s="17" t="s">
        <v>68</v>
      </c>
      <c r="AA127" s="32">
        <v>0</v>
      </c>
      <c r="AB127" s="18" t="s">
        <v>48</v>
      </c>
      <c r="AC127" s="18">
        <v>0</v>
      </c>
      <c r="AD127" s="18" t="s">
        <v>237</v>
      </c>
      <c r="AE127" s="18" t="s">
        <v>50</v>
      </c>
      <c r="AF127" s="16" t="s">
        <v>131</v>
      </c>
    </row>
    <row r="128" spans="2:32" x14ac:dyDescent="0.7">
      <c r="B128" s="18">
        <v>51</v>
      </c>
      <c r="C128" s="1" t="s">
        <v>269</v>
      </c>
      <c r="D128" s="18" t="s">
        <v>240</v>
      </c>
      <c r="F128" s="1" t="s">
        <v>241</v>
      </c>
      <c r="H128" s="18" t="s">
        <v>210</v>
      </c>
      <c r="I128" s="18" t="s">
        <v>64</v>
      </c>
      <c r="J128" s="18" t="s">
        <v>129</v>
      </c>
      <c r="K128" s="18" t="s">
        <v>242</v>
      </c>
      <c r="L128" s="18" t="s">
        <v>48</v>
      </c>
      <c r="M128" s="19" t="s">
        <v>48</v>
      </c>
      <c r="N128" s="9" t="s">
        <v>66</v>
      </c>
      <c r="O128" s="9" t="s">
        <v>124</v>
      </c>
      <c r="P128" s="27">
        <v>1044</v>
      </c>
      <c r="Q128" s="11">
        <v>16</v>
      </c>
      <c r="R128" s="13">
        <v>0</v>
      </c>
      <c r="S128" s="12">
        <v>2650</v>
      </c>
      <c r="T128" s="13">
        <v>2650</v>
      </c>
      <c r="U128" s="13">
        <f>T128</f>
        <v>2650</v>
      </c>
      <c r="V128" s="13">
        <f>S128</f>
        <v>2650</v>
      </c>
      <c r="W128" s="35" t="s">
        <v>190</v>
      </c>
      <c r="X128" s="18" t="s">
        <v>33</v>
      </c>
      <c r="Y128" s="38" t="s">
        <v>38</v>
      </c>
      <c r="Z128" s="17" t="s">
        <v>68</v>
      </c>
      <c r="AA128" s="32">
        <v>0</v>
      </c>
      <c r="AB128" s="18" t="s">
        <v>48</v>
      </c>
      <c r="AC128" s="18">
        <v>0</v>
      </c>
      <c r="AD128" s="18" t="s">
        <v>243</v>
      </c>
      <c r="AE128" s="18" t="s">
        <v>50</v>
      </c>
      <c r="AF128" s="16" t="s">
        <v>131</v>
      </c>
    </row>
    <row r="129" spans="2:32" x14ac:dyDescent="0.7">
      <c r="B129" s="18">
        <v>32</v>
      </c>
      <c r="C129" s="1" t="s">
        <v>269</v>
      </c>
      <c r="D129" s="18" t="s">
        <v>139</v>
      </c>
      <c r="F129" s="1" t="s">
        <v>183</v>
      </c>
      <c r="G129" s="1" t="s">
        <v>184</v>
      </c>
      <c r="H129" s="18" t="s">
        <v>95</v>
      </c>
      <c r="I129" s="18" t="s">
        <v>35</v>
      </c>
      <c r="J129" s="18" t="s">
        <v>129</v>
      </c>
      <c r="K129" s="18" t="s">
        <v>137</v>
      </c>
      <c r="L129" s="18" t="s">
        <v>215</v>
      </c>
      <c r="M129" s="19" t="s">
        <v>48</v>
      </c>
      <c r="N129" s="9" t="s">
        <v>37</v>
      </c>
      <c r="O129" s="9" t="s">
        <v>37</v>
      </c>
      <c r="P129" s="27">
        <v>4114</v>
      </c>
      <c r="Q129" s="11"/>
      <c r="R129" s="27" t="s">
        <v>33</v>
      </c>
      <c r="S129" s="12">
        <v>2409</v>
      </c>
      <c r="T129" s="13">
        <v>2409</v>
      </c>
      <c r="U129" s="13">
        <f>T129</f>
        <v>2409</v>
      </c>
      <c r="V129" s="13">
        <f>S129</f>
        <v>2409</v>
      </c>
      <c r="W129" s="35" t="s">
        <v>190</v>
      </c>
      <c r="X129" s="18" t="s">
        <v>33</v>
      </c>
      <c r="Y129" s="36" t="s">
        <v>33</v>
      </c>
      <c r="Z129" s="17" t="s">
        <v>68</v>
      </c>
      <c r="AA129" s="32">
        <v>0</v>
      </c>
      <c r="AB129" s="18" t="s">
        <v>48</v>
      </c>
      <c r="AC129" s="18">
        <v>0</v>
      </c>
      <c r="AD129" s="18" t="s">
        <v>237</v>
      </c>
      <c r="AE129" s="18" t="s">
        <v>50</v>
      </c>
      <c r="AF129" s="16" t="s">
        <v>131</v>
      </c>
    </row>
    <row r="130" spans="2:32" x14ac:dyDescent="0.7">
      <c r="B130" s="18">
        <v>32</v>
      </c>
      <c r="C130" s="1" t="s">
        <v>269</v>
      </c>
      <c r="D130" s="18" t="s">
        <v>139</v>
      </c>
      <c r="F130" s="1" t="s">
        <v>183</v>
      </c>
      <c r="G130" s="1" t="s">
        <v>184</v>
      </c>
      <c r="H130" s="18" t="s">
        <v>95</v>
      </c>
      <c r="I130" s="18" t="s">
        <v>64</v>
      </c>
      <c r="J130" s="1" t="s">
        <v>117</v>
      </c>
      <c r="K130" s="18" t="s">
        <v>118</v>
      </c>
      <c r="L130" s="18" t="s">
        <v>33</v>
      </c>
      <c r="M130" s="19" t="s">
        <v>48</v>
      </c>
      <c r="N130" s="9" t="s">
        <v>66</v>
      </c>
      <c r="O130" s="9" t="s">
        <v>119</v>
      </c>
      <c r="P130" s="27">
        <v>576</v>
      </c>
      <c r="Q130" s="11"/>
      <c r="R130" s="13" t="s">
        <v>33</v>
      </c>
      <c r="S130" s="12">
        <v>0</v>
      </c>
      <c r="T130" s="13">
        <v>0</v>
      </c>
      <c r="U130" s="13">
        <f t="shared" ref="U130:U165" si="2">V129+T130</f>
        <v>2409</v>
      </c>
      <c r="V130" s="13">
        <f>V129+S130</f>
        <v>2409</v>
      </c>
      <c r="W130" s="35" t="s">
        <v>190</v>
      </c>
      <c r="X130" s="18" t="s">
        <v>33</v>
      </c>
      <c r="Y130" s="36" t="s">
        <v>33</v>
      </c>
      <c r="Z130" s="17" t="s">
        <v>68</v>
      </c>
      <c r="AA130" s="32">
        <v>0</v>
      </c>
      <c r="AB130" s="18" t="s">
        <v>48</v>
      </c>
      <c r="AC130" s="18">
        <v>0</v>
      </c>
      <c r="AD130" s="18" t="s">
        <v>237</v>
      </c>
      <c r="AE130" s="18" t="s">
        <v>50</v>
      </c>
      <c r="AF130" s="16" t="s">
        <v>131</v>
      </c>
    </row>
    <row r="131" spans="2:32" x14ac:dyDescent="0.7">
      <c r="B131" s="18">
        <v>32</v>
      </c>
      <c r="C131" s="1" t="s">
        <v>269</v>
      </c>
      <c r="D131" s="18" t="s">
        <v>139</v>
      </c>
      <c r="F131" s="1" t="s">
        <v>183</v>
      </c>
      <c r="G131" s="1" t="s">
        <v>184</v>
      </c>
      <c r="H131" s="18" t="s">
        <v>95</v>
      </c>
      <c r="I131" s="18" t="s">
        <v>64</v>
      </c>
      <c r="J131" s="1" t="s">
        <v>117</v>
      </c>
      <c r="K131" s="18" t="s">
        <v>123</v>
      </c>
      <c r="L131" s="18" t="s">
        <v>33</v>
      </c>
      <c r="M131" s="19" t="s">
        <v>48</v>
      </c>
      <c r="N131" s="9" t="s">
        <v>66</v>
      </c>
      <c r="O131" s="9" t="s">
        <v>124</v>
      </c>
      <c r="P131" s="27">
        <v>1207.5</v>
      </c>
      <c r="Q131" s="11"/>
      <c r="R131" s="27" t="s">
        <v>33</v>
      </c>
      <c r="S131" s="12">
        <v>2458</v>
      </c>
      <c r="T131" s="13">
        <v>2458</v>
      </c>
      <c r="U131" s="13">
        <f t="shared" si="2"/>
        <v>4867</v>
      </c>
      <c r="V131" s="13">
        <f>V130+S131</f>
        <v>4867</v>
      </c>
      <c r="W131" s="35" t="s">
        <v>190</v>
      </c>
      <c r="X131" s="18" t="s">
        <v>33</v>
      </c>
      <c r="Y131" s="36" t="s">
        <v>33</v>
      </c>
      <c r="Z131" s="17" t="s">
        <v>68</v>
      </c>
      <c r="AA131" s="32">
        <v>0</v>
      </c>
      <c r="AB131" s="18" t="s">
        <v>48</v>
      </c>
      <c r="AC131" s="18">
        <v>0</v>
      </c>
      <c r="AD131" s="18" t="s">
        <v>237</v>
      </c>
      <c r="AE131" s="18" t="s">
        <v>50</v>
      </c>
      <c r="AF131" s="16" t="s">
        <v>131</v>
      </c>
    </row>
    <row r="132" spans="2:32" x14ac:dyDescent="0.7">
      <c r="B132" s="18">
        <v>32</v>
      </c>
      <c r="C132" s="1" t="s">
        <v>269</v>
      </c>
      <c r="D132" s="18" t="s">
        <v>139</v>
      </c>
      <c r="F132" s="1" t="s">
        <v>183</v>
      </c>
      <c r="G132" s="1" t="s">
        <v>184</v>
      </c>
      <c r="H132" s="18" t="s">
        <v>95</v>
      </c>
      <c r="I132" s="18" t="s">
        <v>64</v>
      </c>
      <c r="J132" s="1" t="s">
        <v>117</v>
      </c>
      <c r="K132" s="18" t="s">
        <v>126</v>
      </c>
      <c r="L132" s="18" t="s">
        <v>33</v>
      </c>
      <c r="M132" s="19" t="s">
        <v>48</v>
      </c>
      <c r="N132" s="9" t="s">
        <v>66</v>
      </c>
      <c r="O132" s="9" t="s">
        <v>127</v>
      </c>
      <c r="P132" s="27">
        <v>4559</v>
      </c>
      <c r="Q132" s="11"/>
      <c r="R132" s="13" t="s">
        <v>33</v>
      </c>
      <c r="S132" s="12">
        <v>2473</v>
      </c>
      <c r="T132" s="13">
        <v>2473</v>
      </c>
      <c r="U132" s="13">
        <f>V131+T132</f>
        <v>7340</v>
      </c>
      <c r="V132" s="13">
        <f>V131+S132</f>
        <v>7340</v>
      </c>
      <c r="W132" s="35" t="s">
        <v>190</v>
      </c>
      <c r="X132" s="18" t="s">
        <v>33</v>
      </c>
      <c r="Y132" s="36" t="s">
        <v>33</v>
      </c>
      <c r="Z132" s="17" t="s">
        <v>68</v>
      </c>
      <c r="AA132" s="32">
        <v>0</v>
      </c>
      <c r="AB132" s="18" t="s">
        <v>48</v>
      </c>
      <c r="AC132" s="18">
        <v>0</v>
      </c>
      <c r="AD132" s="18" t="s">
        <v>237</v>
      </c>
      <c r="AE132" s="18" t="s">
        <v>50</v>
      </c>
      <c r="AF132" s="16" t="s">
        <v>131</v>
      </c>
    </row>
    <row r="133" spans="2:32" x14ac:dyDescent="0.7">
      <c r="B133" s="18">
        <v>53</v>
      </c>
      <c r="C133" s="1" t="s">
        <v>269</v>
      </c>
      <c r="D133" s="18" t="s">
        <v>45</v>
      </c>
      <c r="F133" s="18" t="s">
        <v>33</v>
      </c>
      <c r="H133" s="18" t="s">
        <v>47</v>
      </c>
      <c r="I133" s="18" t="s">
        <v>35</v>
      </c>
      <c r="J133" s="18" t="s">
        <v>129</v>
      </c>
      <c r="K133" s="18" t="s">
        <v>137</v>
      </c>
      <c r="L133" s="18" t="s">
        <v>33</v>
      </c>
      <c r="M133" s="19" t="s">
        <v>48</v>
      </c>
      <c r="N133" s="9" t="s">
        <v>37</v>
      </c>
      <c r="O133" s="9" t="s">
        <v>37</v>
      </c>
      <c r="P133" s="27">
        <v>321</v>
      </c>
      <c r="Q133" s="11"/>
      <c r="R133" s="27" t="s">
        <v>33</v>
      </c>
      <c r="S133" s="12">
        <v>17358</v>
      </c>
      <c r="T133" s="13">
        <v>17358</v>
      </c>
      <c r="U133" s="13">
        <f>T133</f>
        <v>17358</v>
      </c>
      <c r="V133" s="13">
        <f>S133</f>
        <v>17358</v>
      </c>
      <c r="W133" s="35" t="s">
        <v>190</v>
      </c>
      <c r="X133" s="18" t="s">
        <v>33</v>
      </c>
      <c r="Y133" s="36" t="s">
        <v>33</v>
      </c>
      <c r="Z133" s="17" t="s">
        <v>68</v>
      </c>
      <c r="AA133" s="32">
        <v>0</v>
      </c>
      <c r="AB133" s="18" t="s">
        <v>48</v>
      </c>
      <c r="AC133" s="18">
        <v>0</v>
      </c>
      <c r="AD133" s="18" t="s">
        <v>237</v>
      </c>
      <c r="AE133" s="18" t="s">
        <v>50</v>
      </c>
      <c r="AF133" s="16" t="s">
        <v>131</v>
      </c>
    </row>
    <row r="134" spans="2:32" x14ac:dyDescent="0.7">
      <c r="B134" s="18">
        <v>53</v>
      </c>
      <c r="C134" s="1" t="s">
        <v>269</v>
      </c>
      <c r="D134" s="18" t="s">
        <v>45</v>
      </c>
      <c r="F134" s="18" t="s">
        <v>33</v>
      </c>
      <c r="H134" s="18" t="s">
        <v>47</v>
      </c>
      <c r="I134" s="18" t="s">
        <v>77</v>
      </c>
      <c r="J134" s="18" t="s">
        <v>129</v>
      </c>
      <c r="K134" s="18" t="s">
        <v>130</v>
      </c>
      <c r="L134" s="18" t="s">
        <v>33</v>
      </c>
      <c r="M134" s="19" t="s">
        <v>48</v>
      </c>
      <c r="N134" s="9" t="s">
        <v>37</v>
      </c>
      <c r="O134" s="9" t="s">
        <v>37</v>
      </c>
      <c r="P134" s="27">
        <v>48</v>
      </c>
      <c r="Q134" s="11"/>
      <c r="R134" s="13" t="s">
        <v>33</v>
      </c>
      <c r="S134" s="12">
        <v>14840</v>
      </c>
      <c r="T134" s="13">
        <v>14840</v>
      </c>
      <c r="U134" s="13">
        <f t="shared" si="2"/>
        <v>32198</v>
      </c>
      <c r="V134" s="13">
        <f>V133+S134</f>
        <v>32198</v>
      </c>
      <c r="W134" s="35" t="s">
        <v>190</v>
      </c>
      <c r="X134" s="18" t="s">
        <v>33</v>
      </c>
      <c r="Y134" s="36" t="s">
        <v>33</v>
      </c>
      <c r="Z134" s="17" t="s">
        <v>68</v>
      </c>
      <c r="AA134" s="32">
        <v>0</v>
      </c>
      <c r="AB134" s="18" t="s">
        <v>48</v>
      </c>
      <c r="AC134" s="18">
        <v>0</v>
      </c>
      <c r="AD134" s="18" t="s">
        <v>237</v>
      </c>
      <c r="AE134" s="18" t="s">
        <v>50</v>
      </c>
      <c r="AF134" s="16" t="s">
        <v>131</v>
      </c>
    </row>
    <row r="135" spans="2:32" x14ac:dyDescent="0.7">
      <c r="B135" s="18">
        <v>53</v>
      </c>
      <c r="C135" s="1" t="s">
        <v>269</v>
      </c>
      <c r="D135" s="18" t="s">
        <v>45</v>
      </c>
      <c r="F135" s="18" t="s">
        <v>33</v>
      </c>
      <c r="H135" s="18" t="s">
        <v>47</v>
      </c>
      <c r="I135" s="18" t="s">
        <v>64</v>
      </c>
      <c r="J135" s="1" t="s">
        <v>117</v>
      </c>
      <c r="K135" s="18" t="s">
        <v>226</v>
      </c>
      <c r="L135" s="18" t="s">
        <v>33</v>
      </c>
      <c r="M135" s="19" t="s">
        <v>48</v>
      </c>
      <c r="N135" s="9" t="s">
        <v>66</v>
      </c>
      <c r="O135" s="9" t="s">
        <v>119</v>
      </c>
      <c r="P135" s="27">
        <v>540</v>
      </c>
      <c r="Q135" s="11"/>
      <c r="R135" s="27" t="s">
        <v>33</v>
      </c>
      <c r="S135" s="12">
        <v>5725</v>
      </c>
      <c r="T135" s="13">
        <v>5725</v>
      </c>
      <c r="U135" s="13">
        <f t="shared" si="2"/>
        <v>37923</v>
      </c>
      <c r="V135" s="13">
        <f>V134+S135</f>
        <v>37923</v>
      </c>
      <c r="W135" s="35" t="s">
        <v>190</v>
      </c>
      <c r="X135" s="18" t="s">
        <v>33</v>
      </c>
      <c r="Y135" s="36" t="s">
        <v>33</v>
      </c>
      <c r="Z135" s="17" t="s">
        <v>68</v>
      </c>
      <c r="AA135" s="32">
        <v>0</v>
      </c>
      <c r="AB135" s="18" t="s">
        <v>48</v>
      </c>
      <c r="AC135" s="18">
        <v>0</v>
      </c>
      <c r="AD135" s="18" t="s">
        <v>237</v>
      </c>
      <c r="AE135" s="18" t="s">
        <v>50</v>
      </c>
      <c r="AF135" s="16" t="s">
        <v>131</v>
      </c>
    </row>
    <row r="136" spans="2:32" x14ac:dyDescent="0.7">
      <c r="B136" s="18">
        <v>53</v>
      </c>
      <c r="C136" s="1" t="s">
        <v>269</v>
      </c>
      <c r="D136" s="18" t="s">
        <v>45</v>
      </c>
      <c r="F136" s="18" t="s">
        <v>33</v>
      </c>
      <c r="H136" s="18" t="s">
        <v>47</v>
      </c>
      <c r="I136" s="18" t="s">
        <v>64</v>
      </c>
      <c r="J136" s="1" t="s">
        <v>117</v>
      </c>
      <c r="K136" s="18" t="s">
        <v>242</v>
      </c>
      <c r="L136" s="18" t="s">
        <v>33</v>
      </c>
      <c r="M136" s="19" t="s">
        <v>48</v>
      </c>
      <c r="N136" s="9" t="s">
        <v>66</v>
      </c>
      <c r="O136" s="9" t="s">
        <v>124</v>
      </c>
      <c r="P136" s="27">
        <v>1362.5</v>
      </c>
      <c r="Q136" s="11">
        <v>20</v>
      </c>
      <c r="R136" s="13">
        <v>0</v>
      </c>
      <c r="S136" s="12">
        <v>8391</v>
      </c>
      <c r="T136" s="13">
        <v>5128</v>
      </c>
      <c r="U136" s="13">
        <f t="shared" si="2"/>
        <v>43051</v>
      </c>
      <c r="V136" s="13">
        <f>V135+S136</f>
        <v>46314</v>
      </c>
      <c r="W136" s="35">
        <v>40.1</v>
      </c>
      <c r="X136" s="18">
        <v>21</v>
      </c>
      <c r="Y136" s="36" t="s">
        <v>38</v>
      </c>
      <c r="Z136" s="18" t="s">
        <v>43</v>
      </c>
      <c r="AA136" s="32">
        <v>1</v>
      </c>
      <c r="AB136" s="18" t="s">
        <v>106</v>
      </c>
      <c r="AC136" s="18">
        <v>7</v>
      </c>
      <c r="AD136" s="18" t="s">
        <v>237</v>
      </c>
      <c r="AE136" s="18" t="s">
        <v>50</v>
      </c>
      <c r="AF136" s="15" t="s">
        <v>122</v>
      </c>
    </row>
    <row r="137" spans="2:32" x14ac:dyDescent="0.7">
      <c r="B137" s="18">
        <v>53</v>
      </c>
      <c r="C137" s="1" t="s">
        <v>269</v>
      </c>
      <c r="D137" s="18" t="s">
        <v>45</v>
      </c>
      <c r="F137" s="18" t="s">
        <v>33</v>
      </c>
      <c r="H137" s="18" t="s">
        <v>47</v>
      </c>
      <c r="I137" s="18" t="s">
        <v>64</v>
      </c>
      <c r="J137" s="1" t="s">
        <v>117</v>
      </c>
      <c r="K137" s="18" t="s">
        <v>244</v>
      </c>
      <c r="L137" s="18" t="s">
        <v>33</v>
      </c>
      <c r="M137" s="19" t="s">
        <v>48</v>
      </c>
      <c r="N137" s="9" t="s">
        <v>66</v>
      </c>
      <c r="O137" s="9" t="s">
        <v>127</v>
      </c>
      <c r="P137" s="27">
        <v>1441.5</v>
      </c>
      <c r="Q137" s="11">
        <v>14</v>
      </c>
      <c r="R137" s="13">
        <v>0</v>
      </c>
      <c r="S137" s="12">
        <v>2469</v>
      </c>
      <c r="T137" s="13">
        <v>990</v>
      </c>
      <c r="U137" s="13">
        <f t="shared" si="2"/>
        <v>47304</v>
      </c>
      <c r="V137" s="13">
        <f>V136+S137</f>
        <v>48783</v>
      </c>
      <c r="W137" s="35">
        <v>38.9</v>
      </c>
      <c r="X137" s="18">
        <v>15</v>
      </c>
      <c r="Y137" s="36" t="s">
        <v>38</v>
      </c>
      <c r="Z137" s="18" t="s">
        <v>56</v>
      </c>
      <c r="AA137" s="32">
        <v>0</v>
      </c>
      <c r="AB137" s="18" t="s">
        <v>58</v>
      </c>
      <c r="AC137" s="18">
        <v>6</v>
      </c>
      <c r="AD137" s="18" t="s">
        <v>245</v>
      </c>
      <c r="AE137" s="18" t="s">
        <v>50</v>
      </c>
      <c r="AF137" s="20" t="s">
        <v>146</v>
      </c>
    </row>
    <row r="138" spans="2:32" x14ac:dyDescent="0.7">
      <c r="B138" s="18">
        <v>57</v>
      </c>
      <c r="C138" s="1" t="s">
        <v>271</v>
      </c>
      <c r="D138" s="18" t="s">
        <v>88</v>
      </c>
      <c r="F138" s="18" t="s">
        <v>246</v>
      </c>
      <c r="H138" s="18" t="s">
        <v>34</v>
      </c>
      <c r="I138" s="18" t="s">
        <v>35</v>
      </c>
      <c r="J138" s="18" t="s">
        <v>129</v>
      </c>
      <c r="K138" s="18" t="s">
        <v>247</v>
      </c>
      <c r="L138" s="18" t="s">
        <v>33</v>
      </c>
      <c r="M138" s="19" t="s">
        <v>48</v>
      </c>
      <c r="N138" s="9" t="s">
        <v>37</v>
      </c>
      <c r="O138" s="9" t="s">
        <v>37</v>
      </c>
      <c r="P138" s="27">
        <v>291.8</v>
      </c>
      <c r="Q138" s="11">
        <v>6</v>
      </c>
      <c r="R138" s="13">
        <v>0</v>
      </c>
      <c r="S138" s="12">
        <v>9206</v>
      </c>
      <c r="T138" s="13">
        <v>3920</v>
      </c>
      <c r="U138" s="13">
        <f>T138</f>
        <v>3920</v>
      </c>
      <c r="V138" s="13">
        <f>S138</f>
        <v>9206</v>
      </c>
      <c r="W138" s="7">
        <v>38</v>
      </c>
      <c r="X138" s="1">
        <v>7</v>
      </c>
      <c r="Y138" s="14" t="s">
        <v>38</v>
      </c>
      <c r="Z138" s="18" t="s">
        <v>68</v>
      </c>
      <c r="AA138" s="5">
        <v>0</v>
      </c>
      <c r="AB138" s="18" t="s">
        <v>58</v>
      </c>
      <c r="AC138" s="18">
        <v>3</v>
      </c>
      <c r="AD138" s="18" t="s">
        <v>237</v>
      </c>
      <c r="AE138" s="18" t="s">
        <v>50</v>
      </c>
      <c r="AF138" s="16" t="s">
        <v>131</v>
      </c>
    </row>
    <row r="139" spans="2:32" s="6" customFormat="1" x14ac:dyDescent="0.7">
      <c r="B139" s="6">
        <v>57</v>
      </c>
      <c r="C139" s="1" t="s">
        <v>271</v>
      </c>
      <c r="D139" s="6" t="s">
        <v>88</v>
      </c>
      <c r="F139" s="6" t="s">
        <v>246</v>
      </c>
      <c r="H139" s="6" t="s">
        <v>34</v>
      </c>
      <c r="I139" s="6" t="s">
        <v>35</v>
      </c>
      <c r="J139" s="18" t="s">
        <v>129</v>
      </c>
      <c r="K139" s="6" t="s">
        <v>247</v>
      </c>
      <c r="L139" s="6" t="s">
        <v>33</v>
      </c>
      <c r="M139" s="19" t="s">
        <v>48</v>
      </c>
      <c r="N139" s="26" t="s">
        <v>37</v>
      </c>
      <c r="O139" s="26" t="s">
        <v>37</v>
      </c>
      <c r="P139" s="27">
        <v>291.8</v>
      </c>
      <c r="Q139" s="28">
        <v>14</v>
      </c>
      <c r="R139" s="27">
        <v>0</v>
      </c>
      <c r="S139" s="29">
        <v>9206</v>
      </c>
      <c r="T139" s="27">
        <v>7904</v>
      </c>
      <c r="U139" s="27">
        <v>7904</v>
      </c>
      <c r="V139" s="27">
        <v>9206</v>
      </c>
      <c r="W139" s="30">
        <v>38</v>
      </c>
      <c r="X139" s="6">
        <v>15</v>
      </c>
      <c r="Y139" s="31" t="s">
        <v>38</v>
      </c>
      <c r="Z139" s="18" t="s">
        <v>56</v>
      </c>
      <c r="AA139" s="32">
        <v>0</v>
      </c>
      <c r="AB139" s="18" t="s">
        <v>58</v>
      </c>
      <c r="AC139" s="6">
        <v>3</v>
      </c>
      <c r="AD139" s="6" t="s">
        <v>248</v>
      </c>
      <c r="AE139" s="6" t="s">
        <v>50</v>
      </c>
      <c r="AF139" s="20" t="s">
        <v>146</v>
      </c>
    </row>
    <row r="140" spans="2:32" s="6" customFormat="1" x14ac:dyDescent="0.7">
      <c r="B140" s="6">
        <v>57</v>
      </c>
      <c r="C140" s="1" t="s">
        <v>271</v>
      </c>
      <c r="D140" s="6" t="s">
        <v>88</v>
      </c>
      <c r="F140" s="6" t="s">
        <v>246</v>
      </c>
      <c r="H140" s="6" t="s">
        <v>34</v>
      </c>
      <c r="I140" s="6" t="s">
        <v>64</v>
      </c>
      <c r="J140" s="1" t="s">
        <v>117</v>
      </c>
      <c r="K140" s="18" t="s">
        <v>118</v>
      </c>
      <c r="L140" s="18" t="s">
        <v>33</v>
      </c>
      <c r="M140" s="19" t="s">
        <v>48</v>
      </c>
      <c r="N140" s="26" t="s">
        <v>66</v>
      </c>
      <c r="O140" s="9" t="s">
        <v>119</v>
      </c>
      <c r="P140" s="13">
        <v>5986</v>
      </c>
      <c r="Q140" s="11"/>
      <c r="R140" s="13" t="s">
        <v>33</v>
      </c>
      <c r="S140" s="12">
        <v>3408</v>
      </c>
      <c r="T140" s="13">
        <v>3408</v>
      </c>
      <c r="U140" s="13">
        <f t="shared" si="2"/>
        <v>12614</v>
      </c>
      <c r="V140" s="13">
        <f>V139+S140</f>
        <v>12614</v>
      </c>
      <c r="W140" s="35" t="s">
        <v>190</v>
      </c>
      <c r="X140" s="18" t="s">
        <v>33</v>
      </c>
      <c r="Y140" s="36" t="s">
        <v>33</v>
      </c>
      <c r="Z140" s="17" t="s">
        <v>68</v>
      </c>
      <c r="AA140" s="32">
        <v>0</v>
      </c>
      <c r="AB140" s="18" t="s">
        <v>48</v>
      </c>
      <c r="AC140" s="18">
        <v>0</v>
      </c>
      <c r="AD140" s="18" t="s">
        <v>249</v>
      </c>
      <c r="AE140" s="18" t="s">
        <v>50</v>
      </c>
      <c r="AF140" s="16" t="s">
        <v>131</v>
      </c>
    </row>
    <row r="141" spans="2:32" s="6" customFormat="1" x14ac:dyDescent="0.7">
      <c r="B141" s="6">
        <v>57</v>
      </c>
      <c r="C141" s="1" t="s">
        <v>271</v>
      </c>
      <c r="D141" s="6" t="s">
        <v>88</v>
      </c>
      <c r="F141" s="6" t="s">
        <v>246</v>
      </c>
      <c r="H141" s="6" t="s">
        <v>34</v>
      </c>
      <c r="I141" s="6" t="s">
        <v>64</v>
      </c>
      <c r="J141" s="1" t="s">
        <v>117</v>
      </c>
      <c r="K141" s="18" t="s">
        <v>123</v>
      </c>
      <c r="L141" s="18" t="s">
        <v>33</v>
      </c>
      <c r="M141" s="19" t="s">
        <v>48</v>
      </c>
      <c r="N141" s="26" t="s">
        <v>66</v>
      </c>
      <c r="O141" s="9" t="s">
        <v>124</v>
      </c>
      <c r="P141" s="13">
        <v>2538.9</v>
      </c>
      <c r="Q141" s="11">
        <v>12</v>
      </c>
      <c r="R141" s="13">
        <v>0</v>
      </c>
      <c r="S141" s="12">
        <v>4440</v>
      </c>
      <c r="T141" s="13">
        <v>1000</v>
      </c>
      <c r="U141" s="13">
        <f t="shared" si="2"/>
        <v>13614</v>
      </c>
      <c r="V141" s="13">
        <f>V140+S141</f>
        <v>17054</v>
      </c>
      <c r="W141" s="35">
        <v>38.700000000000003</v>
      </c>
      <c r="X141" s="18">
        <v>13</v>
      </c>
      <c r="Y141" s="36" t="s">
        <v>38</v>
      </c>
      <c r="Z141" s="18" t="s">
        <v>68</v>
      </c>
      <c r="AA141" s="32">
        <v>0</v>
      </c>
      <c r="AB141" s="18" t="s">
        <v>58</v>
      </c>
      <c r="AC141" s="18">
        <v>1</v>
      </c>
      <c r="AD141" s="18" t="s">
        <v>249</v>
      </c>
      <c r="AE141" s="18" t="s">
        <v>50</v>
      </c>
      <c r="AF141" s="16" t="s">
        <v>131</v>
      </c>
    </row>
    <row r="142" spans="2:32" s="6" customFormat="1" x14ac:dyDescent="0.7">
      <c r="B142" s="6">
        <v>57</v>
      </c>
      <c r="C142" s="1" t="s">
        <v>271</v>
      </c>
      <c r="D142" s="6" t="s">
        <v>88</v>
      </c>
      <c r="F142" s="6" t="s">
        <v>246</v>
      </c>
      <c r="H142" s="6" t="s">
        <v>34</v>
      </c>
      <c r="I142" s="6" t="s">
        <v>64</v>
      </c>
      <c r="J142" s="1" t="s">
        <v>117</v>
      </c>
      <c r="K142" s="18" t="s">
        <v>126</v>
      </c>
      <c r="L142" s="18" t="s">
        <v>33</v>
      </c>
      <c r="M142" s="19" t="s">
        <v>48</v>
      </c>
      <c r="N142" s="26" t="s">
        <v>66</v>
      </c>
      <c r="O142" s="9" t="s">
        <v>127</v>
      </c>
      <c r="P142" s="13">
        <v>2996</v>
      </c>
      <c r="Q142" s="11"/>
      <c r="R142" s="13" t="s">
        <v>33</v>
      </c>
      <c r="S142" s="12">
        <v>4291</v>
      </c>
      <c r="T142" s="13">
        <v>4291</v>
      </c>
      <c r="U142" s="13">
        <f t="shared" si="2"/>
        <v>21345</v>
      </c>
      <c r="V142" s="13">
        <f>V141+S142</f>
        <v>21345</v>
      </c>
      <c r="W142" s="35" t="s">
        <v>190</v>
      </c>
      <c r="X142" s="18" t="s">
        <v>33</v>
      </c>
      <c r="Y142" s="36" t="s">
        <v>33</v>
      </c>
      <c r="Z142" s="17" t="s">
        <v>68</v>
      </c>
      <c r="AA142" s="32">
        <v>0</v>
      </c>
      <c r="AB142" s="18" t="s">
        <v>48</v>
      </c>
      <c r="AC142" s="18">
        <v>0</v>
      </c>
      <c r="AD142" s="18" t="s">
        <v>249</v>
      </c>
      <c r="AE142" s="18" t="s">
        <v>50</v>
      </c>
      <c r="AF142" s="16" t="s">
        <v>131</v>
      </c>
    </row>
    <row r="143" spans="2:32" s="6" customFormat="1" x14ac:dyDescent="0.7">
      <c r="B143" s="18">
        <v>45</v>
      </c>
      <c r="C143" s="1" t="s">
        <v>271</v>
      </c>
      <c r="D143" s="18" t="s">
        <v>250</v>
      </c>
      <c r="F143" s="18" t="s">
        <v>33</v>
      </c>
      <c r="H143" s="18" t="s">
        <v>95</v>
      </c>
      <c r="I143" s="18" t="s">
        <v>35</v>
      </c>
      <c r="J143" s="18" t="s">
        <v>129</v>
      </c>
      <c r="K143" s="18" t="s">
        <v>247</v>
      </c>
      <c r="L143" s="18" t="s">
        <v>48</v>
      </c>
      <c r="M143" s="19" t="s">
        <v>48</v>
      </c>
      <c r="N143" s="26" t="s">
        <v>37</v>
      </c>
      <c r="O143" s="26" t="s">
        <v>37</v>
      </c>
      <c r="P143" s="27">
        <v>2875</v>
      </c>
      <c r="Q143" s="28"/>
      <c r="R143" s="27" t="s">
        <v>33</v>
      </c>
      <c r="S143" s="29">
        <v>5283</v>
      </c>
      <c r="T143" s="27">
        <v>5283</v>
      </c>
      <c r="U143" s="27">
        <f>T143</f>
        <v>5283</v>
      </c>
      <c r="V143" s="27">
        <f>S143</f>
        <v>5283</v>
      </c>
      <c r="W143" s="30" t="s">
        <v>190</v>
      </c>
      <c r="X143" s="18" t="s">
        <v>33</v>
      </c>
      <c r="Y143" s="31" t="s">
        <v>33</v>
      </c>
      <c r="Z143" s="17" t="s">
        <v>68</v>
      </c>
      <c r="AA143" s="32">
        <v>0</v>
      </c>
      <c r="AB143" s="18" t="s">
        <v>48</v>
      </c>
      <c r="AC143" s="18">
        <v>0</v>
      </c>
      <c r="AD143" s="18" t="s">
        <v>237</v>
      </c>
      <c r="AE143" s="18" t="s">
        <v>50</v>
      </c>
      <c r="AF143" s="16" t="s">
        <v>131</v>
      </c>
    </row>
    <row r="144" spans="2:32" x14ac:dyDescent="0.7">
      <c r="B144" s="6">
        <v>45</v>
      </c>
      <c r="C144" s="1" t="s">
        <v>271</v>
      </c>
      <c r="D144" s="6" t="s">
        <v>250</v>
      </c>
      <c r="F144" s="6" t="s">
        <v>33</v>
      </c>
      <c r="H144" s="6" t="s">
        <v>95</v>
      </c>
      <c r="I144" s="6" t="s">
        <v>77</v>
      </c>
      <c r="J144" s="18" t="s">
        <v>129</v>
      </c>
      <c r="K144" s="18" t="s">
        <v>251</v>
      </c>
      <c r="L144" s="18" t="s">
        <v>48</v>
      </c>
      <c r="M144" s="19" t="s">
        <v>48</v>
      </c>
      <c r="N144" s="9" t="s">
        <v>37</v>
      </c>
      <c r="O144" s="9" t="s">
        <v>37</v>
      </c>
      <c r="P144" s="13">
        <v>42</v>
      </c>
      <c r="Q144" s="11"/>
      <c r="R144" s="13" t="s">
        <v>33</v>
      </c>
      <c r="S144" s="12">
        <v>8942</v>
      </c>
      <c r="T144" s="13">
        <v>8942</v>
      </c>
      <c r="U144" s="13">
        <f>V143+T144</f>
        <v>14225</v>
      </c>
      <c r="V144" s="13">
        <f>V143+S144</f>
        <v>14225</v>
      </c>
      <c r="W144" s="35" t="s">
        <v>190</v>
      </c>
      <c r="X144" s="18" t="s">
        <v>33</v>
      </c>
      <c r="Y144" s="36" t="s">
        <v>33</v>
      </c>
      <c r="Z144" s="17" t="s">
        <v>68</v>
      </c>
      <c r="AA144" s="32">
        <v>0</v>
      </c>
      <c r="AB144" s="18" t="s">
        <v>48</v>
      </c>
      <c r="AC144" s="18">
        <v>0</v>
      </c>
      <c r="AD144" s="18" t="s">
        <v>237</v>
      </c>
      <c r="AE144" s="18" t="s">
        <v>50</v>
      </c>
      <c r="AF144" s="16" t="s">
        <v>131</v>
      </c>
    </row>
    <row r="145" spans="2:32" x14ac:dyDescent="0.7">
      <c r="B145" s="6">
        <v>45</v>
      </c>
      <c r="C145" s="1" t="s">
        <v>271</v>
      </c>
      <c r="D145" s="6" t="s">
        <v>250</v>
      </c>
      <c r="F145" s="6" t="s">
        <v>33</v>
      </c>
      <c r="H145" s="6" t="s">
        <v>95</v>
      </c>
      <c r="I145" s="6" t="s">
        <v>64</v>
      </c>
      <c r="J145" s="1" t="s">
        <v>117</v>
      </c>
      <c r="K145" s="18" t="s">
        <v>118</v>
      </c>
      <c r="L145" s="18" t="s">
        <v>48</v>
      </c>
      <c r="M145" s="19" t="s">
        <v>48</v>
      </c>
      <c r="N145" s="9" t="s">
        <v>66</v>
      </c>
      <c r="O145" s="9" t="s">
        <v>119</v>
      </c>
      <c r="P145" s="13">
        <v>2325</v>
      </c>
      <c r="Q145" s="11"/>
      <c r="R145" s="13" t="s">
        <v>33</v>
      </c>
      <c r="S145" s="12">
        <v>3205</v>
      </c>
      <c r="T145" s="13">
        <v>3205</v>
      </c>
      <c r="U145" s="13">
        <f>V144+T145</f>
        <v>17430</v>
      </c>
      <c r="V145" s="13">
        <f>V144+S145</f>
        <v>17430</v>
      </c>
      <c r="W145" s="35" t="s">
        <v>190</v>
      </c>
      <c r="X145" s="18" t="s">
        <v>33</v>
      </c>
      <c r="Y145" s="36" t="s">
        <v>33</v>
      </c>
      <c r="Z145" s="17" t="s">
        <v>68</v>
      </c>
      <c r="AA145" s="32">
        <v>0</v>
      </c>
      <c r="AB145" s="18" t="s">
        <v>48</v>
      </c>
      <c r="AC145" s="18">
        <v>0</v>
      </c>
      <c r="AD145" s="18" t="s">
        <v>237</v>
      </c>
      <c r="AE145" s="18" t="s">
        <v>50</v>
      </c>
      <c r="AF145" s="16" t="s">
        <v>131</v>
      </c>
    </row>
    <row r="146" spans="2:32" x14ac:dyDescent="0.7">
      <c r="B146" s="6">
        <v>45</v>
      </c>
      <c r="C146" s="1" t="s">
        <v>271</v>
      </c>
      <c r="D146" s="6" t="s">
        <v>250</v>
      </c>
      <c r="F146" s="6" t="s">
        <v>33</v>
      </c>
      <c r="H146" s="6" t="s">
        <v>95</v>
      </c>
      <c r="I146" s="6" t="s">
        <v>64</v>
      </c>
      <c r="J146" s="1" t="s">
        <v>117</v>
      </c>
      <c r="K146" s="18" t="s">
        <v>123</v>
      </c>
      <c r="L146" s="18" t="s">
        <v>48</v>
      </c>
      <c r="M146" s="19" t="s">
        <v>48</v>
      </c>
      <c r="N146" s="9" t="s">
        <v>66</v>
      </c>
      <c r="O146" s="9" t="s">
        <v>124</v>
      </c>
      <c r="P146" s="13">
        <v>1218</v>
      </c>
      <c r="Q146" s="11"/>
      <c r="R146" s="13" t="s">
        <v>33</v>
      </c>
      <c r="S146" s="12">
        <v>2000</v>
      </c>
      <c r="T146" s="13">
        <v>2000</v>
      </c>
      <c r="U146" s="13">
        <f t="shared" si="2"/>
        <v>19430</v>
      </c>
      <c r="V146" s="13">
        <f>V145+S146</f>
        <v>19430</v>
      </c>
      <c r="W146" s="35" t="s">
        <v>190</v>
      </c>
      <c r="X146" s="18" t="s">
        <v>33</v>
      </c>
      <c r="Y146" s="36" t="s">
        <v>33</v>
      </c>
      <c r="Z146" s="17" t="s">
        <v>68</v>
      </c>
      <c r="AA146" s="32">
        <v>0</v>
      </c>
      <c r="AB146" s="18" t="s">
        <v>48</v>
      </c>
      <c r="AC146" s="18">
        <v>0</v>
      </c>
      <c r="AD146" s="18" t="s">
        <v>237</v>
      </c>
      <c r="AE146" s="18" t="s">
        <v>50</v>
      </c>
      <c r="AF146" s="16" t="s">
        <v>131</v>
      </c>
    </row>
    <row r="147" spans="2:32" x14ac:dyDescent="0.7">
      <c r="B147" s="6">
        <v>45</v>
      </c>
      <c r="C147" s="1" t="s">
        <v>271</v>
      </c>
      <c r="D147" s="6" t="s">
        <v>250</v>
      </c>
      <c r="F147" s="6" t="s">
        <v>33</v>
      </c>
      <c r="H147" s="6" t="s">
        <v>95</v>
      </c>
      <c r="I147" s="6" t="s">
        <v>64</v>
      </c>
      <c r="J147" s="1" t="s">
        <v>117</v>
      </c>
      <c r="K147" s="18" t="s">
        <v>126</v>
      </c>
      <c r="L147" s="18" t="s">
        <v>48</v>
      </c>
      <c r="M147" s="19" t="s">
        <v>48</v>
      </c>
      <c r="N147" s="9" t="s">
        <v>66</v>
      </c>
      <c r="O147" s="9" t="s">
        <v>127</v>
      </c>
      <c r="P147" s="13">
        <v>294</v>
      </c>
      <c r="Q147" s="11"/>
      <c r="R147" s="13" t="s">
        <v>33</v>
      </c>
      <c r="S147" s="12">
        <v>4244</v>
      </c>
      <c r="T147" s="13">
        <v>4244</v>
      </c>
      <c r="U147" s="13">
        <f t="shared" si="2"/>
        <v>23674</v>
      </c>
      <c r="V147" s="13">
        <f>V146+S147</f>
        <v>23674</v>
      </c>
      <c r="W147" s="35" t="s">
        <v>190</v>
      </c>
      <c r="X147" s="18" t="s">
        <v>33</v>
      </c>
      <c r="Y147" s="36" t="s">
        <v>33</v>
      </c>
      <c r="Z147" s="17" t="s">
        <v>68</v>
      </c>
      <c r="AA147" s="32">
        <v>0</v>
      </c>
      <c r="AB147" s="18" t="s">
        <v>48</v>
      </c>
      <c r="AC147" s="18">
        <v>0</v>
      </c>
      <c r="AD147" s="18" t="s">
        <v>237</v>
      </c>
      <c r="AE147" s="18" t="s">
        <v>50</v>
      </c>
      <c r="AF147" s="16" t="s">
        <v>131</v>
      </c>
    </row>
    <row r="148" spans="2:32" x14ac:dyDescent="0.7">
      <c r="B148" s="6">
        <v>45</v>
      </c>
      <c r="C148" s="1" t="s">
        <v>271</v>
      </c>
      <c r="D148" s="6" t="s">
        <v>250</v>
      </c>
      <c r="F148" s="6" t="s">
        <v>33</v>
      </c>
      <c r="H148" s="6" t="s">
        <v>95</v>
      </c>
      <c r="I148" s="6" t="s">
        <v>64</v>
      </c>
      <c r="J148" s="1" t="s">
        <v>117</v>
      </c>
      <c r="K148" s="18" t="s">
        <v>252</v>
      </c>
      <c r="L148" s="18" t="s">
        <v>48</v>
      </c>
      <c r="M148" s="19" t="s">
        <v>48</v>
      </c>
      <c r="N148" s="9" t="s">
        <v>66</v>
      </c>
      <c r="O148" s="9" t="s">
        <v>133</v>
      </c>
      <c r="P148" s="13">
        <v>2108</v>
      </c>
      <c r="Q148" s="11"/>
      <c r="R148" s="13" t="s">
        <v>33</v>
      </c>
      <c r="S148" s="12">
        <v>3820</v>
      </c>
      <c r="T148" s="13">
        <v>3820</v>
      </c>
      <c r="U148" s="13">
        <f t="shared" si="2"/>
        <v>27494</v>
      </c>
      <c r="V148" s="13">
        <f>V147+S148</f>
        <v>27494</v>
      </c>
      <c r="W148" s="35" t="s">
        <v>190</v>
      </c>
      <c r="X148" s="18" t="s">
        <v>33</v>
      </c>
      <c r="Y148" s="36" t="s">
        <v>33</v>
      </c>
      <c r="Z148" s="17" t="s">
        <v>68</v>
      </c>
      <c r="AA148" s="32">
        <v>0</v>
      </c>
      <c r="AB148" s="18" t="s">
        <v>48</v>
      </c>
      <c r="AC148" s="18">
        <v>0</v>
      </c>
      <c r="AD148" s="18" t="s">
        <v>237</v>
      </c>
      <c r="AE148" s="18" t="s">
        <v>50</v>
      </c>
      <c r="AF148" s="16" t="s">
        <v>131</v>
      </c>
    </row>
    <row r="149" spans="2:32" x14ac:dyDescent="0.7">
      <c r="B149" s="6">
        <v>64</v>
      </c>
      <c r="C149" s="1" t="s">
        <v>269</v>
      </c>
      <c r="D149" s="6" t="s">
        <v>88</v>
      </c>
      <c r="F149" s="6" t="s">
        <v>33</v>
      </c>
      <c r="H149" s="6" t="s">
        <v>95</v>
      </c>
      <c r="I149" s="6" t="s">
        <v>35</v>
      </c>
      <c r="J149" s="18" t="s">
        <v>129</v>
      </c>
      <c r="K149" s="18" t="s">
        <v>137</v>
      </c>
      <c r="L149" s="18" t="s">
        <v>48</v>
      </c>
      <c r="M149" s="19" t="s">
        <v>48</v>
      </c>
      <c r="N149" s="9" t="s">
        <v>37</v>
      </c>
      <c r="O149" s="9" t="s">
        <v>37</v>
      </c>
      <c r="P149" s="13">
        <v>435</v>
      </c>
      <c r="Q149" s="11">
        <v>4</v>
      </c>
      <c r="R149" s="13">
        <v>0</v>
      </c>
      <c r="S149" s="12">
        <v>7542</v>
      </c>
      <c r="T149" s="13">
        <v>988</v>
      </c>
      <c r="U149" s="13">
        <f>T149</f>
        <v>988</v>
      </c>
      <c r="V149" s="13">
        <f>S149</f>
        <v>7542</v>
      </c>
      <c r="W149" s="7">
        <v>39.1</v>
      </c>
      <c r="X149" s="1">
        <v>5</v>
      </c>
      <c r="Y149" s="14" t="s">
        <v>38</v>
      </c>
      <c r="Z149" s="18" t="s">
        <v>68</v>
      </c>
      <c r="AA149" s="32">
        <v>0</v>
      </c>
      <c r="AB149" s="18" t="s">
        <v>58</v>
      </c>
      <c r="AC149" s="18">
        <v>8</v>
      </c>
      <c r="AD149" s="18" t="s">
        <v>237</v>
      </c>
      <c r="AE149" s="18" t="s">
        <v>50</v>
      </c>
      <c r="AF149" s="16" t="s">
        <v>131</v>
      </c>
    </row>
    <row r="150" spans="2:32" x14ac:dyDescent="0.7">
      <c r="B150" s="6">
        <v>64</v>
      </c>
      <c r="C150" s="1" t="s">
        <v>269</v>
      </c>
      <c r="D150" s="6" t="s">
        <v>88</v>
      </c>
      <c r="F150" s="6" t="s">
        <v>33</v>
      </c>
      <c r="H150" s="6" t="s">
        <v>95</v>
      </c>
      <c r="I150" s="6" t="s">
        <v>35</v>
      </c>
      <c r="J150" s="18" t="s">
        <v>129</v>
      </c>
      <c r="K150" s="18" t="s">
        <v>137</v>
      </c>
      <c r="L150" s="18" t="s">
        <v>48</v>
      </c>
      <c r="M150" s="19" t="s">
        <v>48</v>
      </c>
      <c r="N150" s="9" t="s">
        <v>37</v>
      </c>
      <c r="O150" s="9" t="s">
        <v>37</v>
      </c>
      <c r="P150" s="13">
        <v>435</v>
      </c>
      <c r="Q150" s="11">
        <v>18</v>
      </c>
      <c r="R150" s="13">
        <v>280</v>
      </c>
      <c r="S150" s="25">
        <v>7542</v>
      </c>
      <c r="T150" s="21">
        <v>7542</v>
      </c>
      <c r="U150" s="21">
        <f>T150</f>
        <v>7542</v>
      </c>
      <c r="V150" s="21">
        <v>7542</v>
      </c>
      <c r="W150" s="7">
        <v>38</v>
      </c>
      <c r="X150" s="1">
        <v>15</v>
      </c>
      <c r="Y150" s="14" t="s">
        <v>38</v>
      </c>
      <c r="Z150" s="18" t="s">
        <v>68</v>
      </c>
      <c r="AA150" s="32">
        <v>0</v>
      </c>
      <c r="AB150" s="18" t="s">
        <v>58</v>
      </c>
      <c r="AC150" s="18">
        <v>11</v>
      </c>
      <c r="AD150" s="18" t="s">
        <v>237</v>
      </c>
      <c r="AE150" s="18" t="s">
        <v>50</v>
      </c>
      <c r="AF150" s="16" t="s">
        <v>131</v>
      </c>
    </row>
    <row r="151" spans="2:32" x14ac:dyDescent="0.7">
      <c r="B151" s="6">
        <v>64</v>
      </c>
      <c r="C151" s="1" t="s">
        <v>269</v>
      </c>
      <c r="D151" s="6" t="s">
        <v>88</v>
      </c>
      <c r="F151" s="6" t="s">
        <v>33</v>
      </c>
      <c r="H151" s="6" t="s">
        <v>95</v>
      </c>
      <c r="I151" s="6" t="s">
        <v>64</v>
      </c>
      <c r="J151" s="18" t="s">
        <v>129</v>
      </c>
      <c r="K151" s="18" t="s">
        <v>253</v>
      </c>
      <c r="L151" s="18" t="s">
        <v>48</v>
      </c>
      <c r="M151" s="19" t="s">
        <v>48</v>
      </c>
      <c r="N151" s="9" t="s">
        <v>66</v>
      </c>
      <c r="O151" s="9" t="s">
        <v>119</v>
      </c>
      <c r="P151" s="39">
        <v>875</v>
      </c>
      <c r="Q151" s="11"/>
      <c r="R151" s="39" t="s">
        <v>33</v>
      </c>
      <c r="S151" s="12">
        <v>0</v>
      </c>
      <c r="T151" s="13">
        <v>0</v>
      </c>
      <c r="U151" s="21">
        <f t="shared" si="2"/>
        <v>7542</v>
      </c>
      <c r="V151" s="21">
        <f>V150+S151</f>
        <v>7542</v>
      </c>
      <c r="W151" s="35" t="s">
        <v>190</v>
      </c>
      <c r="X151" s="18" t="s">
        <v>33</v>
      </c>
      <c r="Y151" s="36" t="s">
        <v>33</v>
      </c>
      <c r="Z151" s="17" t="s">
        <v>68</v>
      </c>
      <c r="AA151" s="32">
        <v>0</v>
      </c>
      <c r="AB151" s="18" t="s">
        <v>48</v>
      </c>
      <c r="AC151" s="18">
        <v>0</v>
      </c>
      <c r="AD151" s="18" t="s">
        <v>237</v>
      </c>
      <c r="AE151" s="18" t="s">
        <v>50</v>
      </c>
      <c r="AF151" s="16" t="s">
        <v>131</v>
      </c>
    </row>
    <row r="152" spans="2:32" x14ac:dyDescent="0.7">
      <c r="B152" s="6">
        <v>51</v>
      </c>
      <c r="C152" s="1" t="s">
        <v>271</v>
      </c>
      <c r="D152" s="6" t="s">
        <v>62</v>
      </c>
      <c r="F152" s="18" t="s">
        <v>254</v>
      </c>
      <c r="G152" s="18" t="s">
        <v>235</v>
      </c>
      <c r="H152" s="6" t="s">
        <v>210</v>
      </c>
      <c r="I152" s="6" t="s">
        <v>64</v>
      </c>
      <c r="J152" s="1" t="s">
        <v>117</v>
      </c>
      <c r="K152" s="18" t="s">
        <v>255</v>
      </c>
      <c r="L152" s="18" t="s">
        <v>48</v>
      </c>
      <c r="M152" s="19" t="s">
        <v>48</v>
      </c>
      <c r="N152" s="9" t="s">
        <v>66</v>
      </c>
      <c r="O152" s="9" t="s">
        <v>119</v>
      </c>
      <c r="P152" s="13">
        <v>5971.2</v>
      </c>
      <c r="Q152" s="11"/>
      <c r="R152" s="13" t="s">
        <v>33</v>
      </c>
      <c r="S152" s="12">
        <v>803</v>
      </c>
      <c r="T152" s="13">
        <v>803</v>
      </c>
      <c r="U152" s="13">
        <v>803</v>
      </c>
      <c r="V152" s="21">
        <v>803</v>
      </c>
      <c r="W152" s="35" t="s">
        <v>190</v>
      </c>
      <c r="X152" s="18" t="s">
        <v>33</v>
      </c>
      <c r="Y152" s="36" t="s">
        <v>33</v>
      </c>
      <c r="Z152" s="17" t="s">
        <v>68</v>
      </c>
      <c r="AA152" s="32">
        <v>0</v>
      </c>
      <c r="AB152" s="18" t="s">
        <v>48</v>
      </c>
      <c r="AC152" s="18">
        <v>0</v>
      </c>
      <c r="AD152" s="18" t="s">
        <v>237</v>
      </c>
      <c r="AE152" s="18" t="s">
        <v>50</v>
      </c>
      <c r="AF152" s="16" t="s">
        <v>131</v>
      </c>
    </row>
    <row r="153" spans="2:32" x14ac:dyDescent="0.7">
      <c r="B153" s="6">
        <v>51</v>
      </c>
      <c r="C153" s="1" t="s">
        <v>271</v>
      </c>
      <c r="D153" s="6" t="s">
        <v>62</v>
      </c>
      <c r="F153" s="18" t="s">
        <v>254</v>
      </c>
      <c r="G153" s="18" t="s">
        <v>235</v>
      </c>
      <c r="H153" s="6" t="s">
        <v>210</v>
      </c>
      <c r="I153" s="6" t="s">
        <v>64</v>
      </c>
      <c r="J153" s="1" t="s">
        <v>117</v>
      </c>
      <c r="K153" s="18" t="s">
        <v>239</v>
      </c>
      <c r="L153" s="18" t="s">
        <v>48</v>
      </c>
      <c r="M153" s="19" t="s">
        <v>48</v>
      </c>
      <c r="N153" s="9" t="s">
        <v>66</v>
      </c>
      <c r="O153" s="9" t="s">
        <v>124</v>
      </c>
      <c r="P153" s="13">
        <v>585</v>
      </c>
      <c r="Q153" s="11"/>
      <c r="R153" s="13" t="s">
        <v>33</v>
      </c>
      <c r="S153" s="12">
        <v>446</v>
      </c>
      <c r="T153" s="13">
        <v>446</v>
      </c>
      <c r="U153" s="21">
        <f t="shared" si="2"/>
        <v>1249</v>
      </c>
      <c r="V153" s="21">
        <f>V152+S153</f>
        <v>1249</v>
      </c>
      <c r="W153" s="35" t="s">
        <v>190</v>
      </c>
      <c r="X153" s="18" t="s">
        <v>33</v>
      </c>
      <c r="Y153" s="36" t="s">
        <v>33</v>
      </c>
      <c r="Z153" s="17" t="s">
        <v>68</v>
      </c>
      <c r="AA153" s="32">
        <v>0</v>
      </c>
      <c r="AB153" s="18" t="s">
        <v>48</v>
      </c>
      <c r="AC153" s="18">
        <v>0</v>
      </c>
      <c r="AD153" s="18" t="s">
        <v>237</v>
      </c>
      <c r="AE153" s="18" t="s">
        <v>50</v>
      </c>
      <c r="AF153" s="16" t="s">
        <v>131</v>
      </c>
    </row>
    <row r="154" spans="2:32" x14ac:dyDescent="0.7">
      <c r="B154" s="6">
        <v>56</v>
      </c>
      <c r="C154" s="1" t="s">
        <v>269</v>
      </c>
      <c r="D154" s="6" t="s">
        <v>62</v>
      </c>
      <c r="F154" s="18" t="s">
        <v>33</v>
      </c>
      <c r="H154" s="6" t="s">
        <v>47</v>
      </c>
      <c r="I154" s="6" t="s">
        <v>35</v>
      </c>
      <c r="J154" s="18" t="s">
        <v>129</v>
      </c>
      <c r="K154" s="18" t="s">
        <v>247</v>
      </c>
      <c r="L154" s="18" t="s">
        <v>48</v>
      </c>
      <c r="M154" s="19" t="s">
        <v>48</v>
      </c>
      <c r="N154" s="9" t="s">
        <v>37</v>
      </c>
      <c r="O154" s="9" t="s">
        <v>37</v>
      </c>
      <c r="P154" s="13">
        <v>9366</v>
      </c>
      <c r="Q154" s="11">
        <v>7</v>
      </c>
      <c r="R154" s="13">
        <v>116</v>
      </c>
      <c r="S154" s="12">
        <v>7819</v>
      </c>
      <c r="T154" s="13">
        <v>485</v>
      </c>
      <c r="U154" s="13">
        <f>T154</f>
        <v>485</v>
      </c>
      <c r="V154" s="13">
        <f>S154</f>
        <v>7819</v>
      </c>
      <c r="W154" s="7">
        <v>38.700000000000003</v>
      </c>
      <c r="X154" s="1">
        <v>8</v>
      </c>
      <c r="Y154" s="14" t="s">
        <v>38</v>
      </c>
      <c r="Z154" s="18" t="s">
        <v>68</v>
      </c>
      <c r="AA154" s="32">
        <v>0</v>
      </c>
      <c r="AB154" s="18" t="s">
        <v>58</v>
      </c>
      <c r="AC154" s="18">
        <v>7</v>
      </c>
      <c r="AD154" s="18" t="s">
        <v>256</v>
      </c>
      <c r="AE154" s="18" t="s">
        <v>50</v>
      </c>
      <c r="AF154" s="16" t="s">
        <v>131</v>
      </c>
    </row>
    <row r="155" spans="2:32" x14ac:dyDescent="0.7">
      <c r="B155" s="6">
        <v>56</v>
      </c>
      <c r="C155" s="1" t="s">
        <v>269</v>
      </c>
      <c r="D155" s="6" t="s">
        <v>62</v>
      </c>
      <c r="F155" s="18" t="s">
        <v>33</v>
      </c>
      <c r="H155" s="6" t="s">
        <v>47</v>
      </c>
      <c r="I155" s="6" t="s">
        <v>35</v>
      </c>
      <c r="J155" s="18" t="s">
        <v>129</v>
      </c>
      <c r="K155" s="18" t="s">
        <v>247</v>
      </c>
      <c r="L155" s="18" t="s">
        <v>48</v>
      </c>
      <c r="M155" s="19" t="s">
        <v>48</v>
      </c>
      <c r="N155" s="9" t="s">
        <v>37</v>
      </c>
      <c r="O155" s="9" t="s">
        <v>37</v>
      </c>
      <c r="P155" s="13">
        <v>9366</v>
      </c>
      <c r="Q155" s="11">
        <v>17</v>
      </c>
      <c r="R155" s="13">
        <v>32</v>
      </c>
      <c r="S155" s="12">
        <v>7819</v>
      </c>
      <c r="T155" s="13">
        <v>4637</v>
      </c>
      <c r="U155" s="13">
        <f>T155</f>
        <v>4637</v>
      </c>
      <c r="V155" s="21">
        <v>7819</v>
      </c>
      <c r="W155" s="7">
        <v>38.1</v>
      </c>
      <c r="X155" s="1">
        <v>18</v>
      </c>
      <c r="Y155" s="14" t="s">
        <v>38</v>
      </c>
      <c r="Z155" s="18" t="s">
        <v>68</v>
      </c>
      <c r="AA155" s="32">
        <v>0</v>
      </c>
      <c r="AB155" s="18" t="s">
        <v>58</v>
      </c>
      <c r="AC155" s="18">
        <v>7</v>
      </c>
      <c r="AD155" s="18" t="s">
        <v>256</v>
      </c>
      <c r="AE155" s="18" t="s">
        <v>50</v>
      </c>
      <c r="AF155" s="16" t="s">
        <v>131</v>
      </c>
    </row>
    <row r="156" spans="2:32" x14ac:dyDescent="0.7">
      <c r="B156" s="6">
        <v>56</v>
      </c>
      <c r="C156" s="1" t="s">
        <v>269</v>
      </c>
      <c r="D156" s="6" t="s">
        <v>62</v>
      </c>
      <c r="F156" s="18" t="s">
        <v>33</v>
      </c>
      <c r="H156" s="6" t="s">
        <v>47</v>
      </c>
      <c r="I156" s="6" t="s">
        <v>64</v>
      </c>
      <c r="J156" s="1" t="s">
        <v>117</v>
      </c>
      <c r="K156" s="18" t="s">
        <v>118</v>
      </c>
      <c r="L156" s="18" t="s">
        <v>48</v>
      </c>
      <c r="M156" s="19" t="s">
        <v>48</v>
      </c>
      <c r="N156" s="9" t="s">
        <v>66</v>
      </c>
      <c r="O156" s="9" t="s">
        <v>119</v>
      </c>
      <c r="P156" s="13">
        <v>1132.2</v>
      </c>
      <c r="Q156" s="11"/>
      <c r="R156" s="13" t="s">
        <v>33</v>
      </c>
      <c r="S156" s="12">
        <v>4590</v>
      </c>
      <c r="T156" s="13">
        <v>4590</v>
      </c>
      <c r="U156" s="21">
        <f t="shared" si="2"/>
        <v>12409</v>
      </c>
      <c r="V156" s="21">
        <f>V155+S156</f>
        <v>12409</v>
      </c>
      <c r="W156" s="35" t="s">
        <v>190</v>
      </c>
      <c r="X156" s="18" t="s">
        <v>33</v>
      </c>
      <c r="Y156" s="36" t="s">
        <v>33</v>
      </c>
      <c r="Z156" s="17" t="s">
        <v>68</v>
      </c>
      <c r="AA156" s="32">
        <v>0</v>
      </c>
      <c r="AB156" s="18" t="s">
        <v>48</v>
      </c>
      <c r="AC156" s="18">
        <v>0</v>
      </c>
      <c r="AD156" s="18" t="s">
        <v>257</v>
      </c>
      <c r="AE156" s="18" t="s">
        <v>50</v>
      </c>
      <c r="AF156" s="16" t="s">
        <v>131</v>
      </c>
    </row>
    <row r="157" spans="2:32" x14ac:dyDescent="0.7">
      <c r="B157" s="6">
        <v>56</v>
      </c>
      <c r="C157" s="1" t="s">
        <v>269</v>
      </c>
      <c r="D157" s="6" t="s">
        <v>62</v>
      </c>
      <c r="F157" s="18" t="s">
        <v>33</v>
      </c>
      <c r="H157" s="6" t="s">
        <v>47</v>
      </c>
      <c r="I157" s="6" t="s">
        <v>64</v>
      </c>
      <c r="J157" s="1" t="s">
        <v>117</v>
      </c>
      <c r="K157" s="18" t="s">
        <v>123</v>
      </c>
      <c r="L157" s="18" t="s">
        <v>48</v>
      </c>
      <c r="M157" s="19" t="s">
        <v>48</v>
      </c>
      <c r="N157" s="9" t="s">
        <v>66</v>
      </c>
      <c r="O157" s="9" t="s">
        <v>124</v>
      </c>
      <c r="P157" s="13">
        <v>945.7</v>
      </c>
      <c r="Q157" s="11">
        <v>14</v>
      </c>
      <c r="R157" s="13">
        <v>4</v>
      </c>
      <c r="S157" s="12">
        <v>3994</v>
      </c>
      <c r="T157" s="13">
        <v>3496</v>
      </c>
      <c r="U157" s="21">
        <f t="shared" si="2"/>
        <v>15905</v>
      </c>
      <c r="V157" s="21">
        <f>V156+S157</f>
        <v>16403</v>
      </c>
      <c r="W157" s="35">
        <v>38.200000000000003</v>
      </c>
      <c r="X157" s="18">
        <v>15</v>
      </c>
      <c r="Y157" s="36" t="s">
        <v>38</v>
      </c>
      <c r="Z157" s="18" t="s">
        <v>56</v>
      </c>
      <c r="AA157" s="32">
        <v>0</v>
      </c>
      <c r="AB157" s="18" t="s">
        <v>58</v>
      </c>
      <c r="AC157" s="18">
        <v>13</v>
      </c>
      <c r="AD157" s="18" t="s">
        <v>258</v>
      </c>
      <c r="AE157" s="18" t="s">
        <v>50</v>
      </c>
      <c r="AF157" s="20" t="s">
        <v>146</v>
      </c>
    </row>
    <row r="158" spans="2:32" x14ac:dyDescent="0.7">
      <c r="B158" s="6">
        <v>47</v>
      </c>
      <c r="C158" s="1" t="s">
        <v>271</v>
      </c>
      <c r="D158" s="6" t="s">
        <v>72</v>
      </c>
      <c r="F158" s="18" t="s">
        <v>33</v>
      </c>
      <c r="H158" s="6" t="s">
        <v>34</v>
      </c>
      <c r="I158" s="6" t="s">
        <v>35</v>
      </c>
      <c r="J158" s="18" t="s">
        <v>129</v>
      </c>
      <c r="K158" s="18" t="s">
        <v>247</v>
      </c>
      <c r="L158" s="18" t="s">
        <v>48</v>
      </c>
      <c r="M158" s="19" t="s">
        <v>48</v>
      </c>
      <c r="N158" s="9" t="s">
        <v>37</v>
      </c>
      <c r="O158" s="9" t="s">
        <v>37</v>
      </c>
      <c r="P158" s="13">
        <v>2019.9</v>
      </c>
      <c r="Q158" s="11"/>
      <c r="R158" s="27" t="s">
        <v>33</v>
      </c>
      <c r="S158" s="12">
        <v>6278</v>
      </c>
      <c r="T158" s="13">
        <v>6278</v>
      </c>
      <c r="U158" s="13">
        <f>T158</f>
        <v>6278</v>
      </c>
      <c r="V158" s="13">
        <f>S158</f>
        <v>6278</v>
      </c>
      <c r="W158" s="35" t="s">
        <v>190</v>
      </c>
      <c r="X158" s="18" t="s">
        <v>33</v>
      </c>
      <c r="Y158" s="36" t="s">
        <v>33</v>
      </c>
      <c r="Z158" s="17" t="s">
        <v>68</v>
      </c>
      <c r="AA158" s="32">
        <v>0</v>
      </c>
      <c r="AB158" s="18" t="s">
        <v>48</v>
      </c>
      <c r="AC158" s="18">
        <v>0</v>
      </c>
      <c r="AD158" s="18" t="s">
        <v>256</v>
      </c>
      <c r="AE158" s="18" t="s">
        <v>50</v>
      </c>
      <c r="AF158" s="16" t="s">
        <v>131</v>
      </c>
    </row>
    <row r="159" spans="2:32" x14ac:dyDescent="0.7">
      <c r="B159" s="6">
        <v>47</v>
      </c>
      <c r="C159" s="1" t="s">
        <v>271</v>
      </c>
      <c r="D159" s="6" t="s">
        <v>72</v>
      </c>
      <c r="F159" s="18" t="s">
        <v>33</v>
      </c>
      <c r="H159" s="6" t="s">
        <v>34</v>
      </c>
      <c r="I159" s="6" t="s">
        <v>64</v>
      </c>
      <c r="J159" s="1" t="s">
        <v>117</v>
      </c>
      <c r="K159" s="18" t="s">
        <v>259</v>
      </c>
      <c r="L159" s="18" t="s">
        <v>48</v>
      </c>
      <c r="M159" s="19" t="s">
        <v>48</v>
      </c>
      <c r="N159" s="9" t="s">
        <v>66</v>
      </c>
      <c r="O159" s="9" t="s">
        <v>119</v>
      </c>
      <c r="P159" s="13">
        <v>1155</v>
      </c>
      <c r="Q159" s="11"/>
      <c r="R159" s="27" t="s">
        <v>33</v>
      </c>
      <c r="S159" s="12">
        <v>2230</v>
      </c>
      <c r="T159" s="13">
        <v>2230</v>
      </c>
      <c r="U159" s="13">
        <f t="shared" si="2"/>
        <v>8508</v>
      </c>
      <c r="V159" s="13">
        <f>V158+S159</f>
        <v>8508</v>
      </c>
      <c r="W159" s="35" t="s">
        <v>190</v>
      </c>
      <c r="X159" s="18" t="s">
        <v>33</v>
      </c>
      <c r="Y159" s="36" t="s">
        <v>33</v>
      </c>
      <c r="Z159" s="17" t="s">
        <v>68</v>
      </c>
      <c r="AA159" s="32">
        <v>0</v>
      </c>
      <c r="AB159" s="18" t="s">
        <v>48</v>
      </c>
      <c r="AC159" s="18">
        <v>0</v>
      </c>
      <c r="AD159" s="18" t="s">
        <v>256</v>
      </c>
      <c r="AE159" s="18" t="s">
        <v>50</v>
      </c>
      <c r="AF159" s="16" t="s">
        <v>131</v>
      </c>
    </row>
    <row r="160" spans="2:32" x14ac:dyDescent="0.7">
      <c r="B160" s="6">
        <v>47</v>
      </c>
      <c r="C160" s="1" t="s">
        <v>271</v>
      </c>
      <c r="D160" s="6" t="s">
        <v>250</v>
      </c>
      <c r="F160" s="18" t="s">
        <v>33</v>
      </c>
      <c r="H160" s="6" t="s">
        <v>34</v>
      </c>
      <c r="I160" s="6" t="s">
        <v>64</v>
      </c>
      <c r="J160" s="1" t="s">
        <v>117</v>
      </c>
      <c r="K160" s="18" t="s">
        <v>123</v>
      </c>
      <c r="L160" s="18" t="s">
        <v>48</v>
      </c>
      <c r="M160" s="19" t="s">
        <v>48</v>
      </c>
      <c r="N160" s="9" t="s">
        <v>66</v>
      </c>
      <c r="O160" s="9" t="s">
        <v>124</v>
      </c>
      <c r="P160" s="13">
        <v>1998</v>
      </c>
      <c r="Q160" s="11"/>
      <c r="R160" s="27" t="s">
        <v>33</v>
      </c>
      <c r="S160" s="12">
        <v>1948</v>
      </c>
      <c r="T160" s="13">
        <v>1948</v>
      </c>
      <c r="U160" s="13">
        <f t="shared" si="2"/>
        <v>10456</v>
      </c>
      <c r="V160" s="13">
        <f>V159+S160</f>
        <v>10456</v>
      </c>
      <c r="W160" s="35" t="s">
        <v>190</v>
      </c>
      <c r="X160" s="18" t="s">
        <v>33</v>
      </c>
      <c r="Y160" s="36" t="s">
        <v>33</v>
      </c>
      <c r="Z160" s="17" t="s">
        <v>68</v>
      </c>
      <c r="AA160" s="32">
        <v>0</v>
      </c>
      <c r="AB160" s="18" t="s">
        <v>48</v>
      </c>
      <c r="AC160" s="18">
        <v>0</v>
      </c>
      <c r="AD160" s="18" t="s">
        <v>256</v>
      </c>
      <c r="AE160" s="18" t="s">
        <v>50</v>
      </c>
      <c r="AF160" s="16" t="s">
        <v>131</v>
      </c>
    </row>
    <row r="161" spans="2:32" x14ac:dyDescent="0.7">
      <c r="B161" s="6">
        <v>47</v>
      </c>
      <c r="C161" s="1" t="s">
        <v>271</v>
      </c>
      <c r="D161" s="6" t="s">
        <v>72</v>
      </c>
      <c r="F161" s="18" t="s">
        <v>33</v>
      </c>
      <c r="H161" s="6" t="s">
        <v>34</v>
      </c>
      <c r="I161" s="6" t="s">
        <v>64</v>
      </c>
      <c r="J161" s="1" t="s">
        <v>117</v>
      </c>
      <c r="K161" s="40" t="s">
        <v>260</v>
      </c>
      <c r="L161" s="18" t="s">
        <v>48</v>
      </c>
      <c r="M161" s="19" t="s">
        <v>48</v>
      </c>
      <c r="N161" s="9" t="s">
        <v>66</v>
      </c>
      <c r="O161" s="41" t="s">
        <v>127</v>
      </c>
      <c r="P161" s="13">
        <v>550.20000000000005</v>
      </c>
      <c r="Q161" s="11"/>
      <c r="R161" s="27" t="s">
        <v>33</v>
      </c>
      <c r="S161" s="12">
        <v>3421</v>
      </c>
      <c r="T161" s="13">
        <v>3421</v>
      </c>
      <c r="U161" s="13">
        <f>V160+T161</f>
        <v>13877</v>
      </c>
      <c r="V161" s="21">
        <v>13877</v>
      </c>
      <c r="W161" s="35" t="s">
        <v>190</v>
      </c>
      <c r="X161" s="18" t="s">
        <v>33</v>
      </c>
      <c r="Y161" s="36" t="s">
        <v>33</v>
      </c>
      <c r="Z161" s="17" t="s">
        <v>68</v>
      </c>
      <c r="AA161" s="32">
        <v>0</v>
      </c>
      <c r="AB161" s="18" t="s">
        <v>48</v>
      </c>
      <c r="AC161" s="18">
        <v>0</v>
      </c>
      <c r="AD161" s="18" t="s">
        <v>256</v>
      </c>
      <c r="AE161" s="18" t="s">
        <v>50</v>
      </c>
      <c r="AF161" s="16" t="s">
        <v>131</v>
      </c>
    </row>
    <row r="162" spans="2:32" customFormat="1" x14ac:dyDescent="0.7">
      <c r="B162" s="42">
        <v>62</v>
      </c>
      <c r="C162" s="1" t="s">
        <v>269</v>
      </c>
      <c r="D162" s="42" t="s">
        <v>250</v>
      </c>
      <c r="F162" s="43" t="s">
        <v>33</v>
      </c>
      <c r="H162" s="42" t="s">
        <v>34</v>
      </c>
      <c r="I162" s="42" t="s">
        <v>35</v>
      </c>
      <c r="J162" s="18" t="s">
        <v>129</v>
      </c>
      <c r="K162" s="43" t="s">
        <v>261</v>
      </c>
      <c r="L162" s="43" t="s">
        <v>159</v>
      </c>
      <c r="M162" s="44" t="s">
        <v>50</v>
      </c>
      <c r="N162" s="45" t="s">
        <v>37</v>
      </c>
      <c r="O162" s="45" t="s">
        <v>37</v>
      </c>
      <c r="P162" s="13">
        <v>83</v>
      </c>
      <c r="Q162" s="11">
        <v>8</v>
      </c>
      <c r="R162" s="46">
        <v>11</v>
      </c>
      <c r="S162" s="12">
        <v>13703</v>
      </c>
      <c r="T162" s="13">
        <v>3638</v>
      </c>
      <c r="U162" s="13">
        <f>T162</f>
        <v>3638</v>
      </c>
      <c r="V162" s="13">
        <f>S162</f>
        <v>13703</v>
      </c>
      <c r="W162" s="47">
        <v>39.1</v>
      </c>
      <c r="X162">
        <v>9</v>
      </c>
      <c r="Y162" s="14" t="s">
        <v>38</v>
      </c>
      <c r="Z162" s="43" t="s">
        <v>43</v>
      </c>
      <c r="AA162" s="32">
        <v>0</v>
      </c>
      <c r="AB162" s="43" t="s">
        <v>58</v>
      </c>
      <c r="AC162" s="43">
        <v>3</v>
      </c>
      <c r="AD162" t="s">
        <v>262</v>
      </c>
      <c r="AE162" s="43" t="s">
        <v>50</v>
      </c>
      <c r="AF162" s="15" t="s">
        <v>122</v>
      </c>
    </row>
    <row r="163" spans="2:32" customFormat="1" x14ac:dyDescent="0.7">
      <c r="B163" s="42">
        <v>62</v>
      </c>
      <c r="C163" s="1" t="s">
        <v>269</v>
      </c>
      <c r="D163" s="42" t="s">
        <v>250</v>
      </c>
      <c r="F163" s="43" t="s">
        <v>33</v>
      </c>
      <c r="H163" s="42" t="s">
        <v>34</v>
      </c>
      <c r="I163" s="42" t="s">
        <v>64</v>
      </c>
      <c r="J163" s="1" t="s">
        <v>117</v>
      </c>
      <c r="K163" s="43" t="s">
        <v>263</v>
      </c>
      <c r="L163" s="43" t="s">
        <v>33</v>
      </c>
      <c r="M163" s="44" t="s">
        <v>50</v>
      </c>
      <c r="N163" s="48" t="s">
        <v>66</v>
      </c>
      <c r="O163" s="9" t="s">
        <v>119</v>
      </c>
      <c r="P163" s="13">
        <v>890</v>
      </c>
      <c r="Q163" s="11">
        <v>10</v>
      </c>
      <c r="R163" s="46">
        <v>0</v>
      </c>
      <c r="S163" s="12">
        <v>7124</v>
      </c>
      <c r="T163" s="13">
        <v>2213</v>
      </c>
      <c r="U163" s="13">
        <f t="shared" si="2"/>
        <v>15916</v>
      </c>
      <c r="V163" s="13">
        <f>V162+S163</f>
        <v>20827</v>
      </c>
      <c r="W163" s="47">
        <v>39.700000000000003</v>
      </c>
      <c r="X163">
        <v>11</v>
      </c>
      <c r="Y163" s="14" t="s">
        <v>38</v>
      </c>
      <c r="Z163" s="43" t="s">
        <v>79</v>
      </c>
      <c r="AA163" s="32">
        <v>1</v>
      </c>
      <c r="AB163" s="43" t="s">
        <v>264</v>
      </c>
      <c r="AC163" s="43">
        <v>1</v>
      </c>
      <c r="AD163" t="s">
        <v>262</v>
      </c>
      <c r="AE163" s="43" t="s">
        <v>50</v>
      </c>
      <c r="AF163" s="24" t="s">
        <v>181</v>
      </c>
    </row>
    <row r="164" spans="2:32" customFormat="1" x14ac:dyDescent="0.7">
      <c r="B164" s="42">
        <v>62</v>
      </c>
      <c r="C164" s="1" t="s">
        <v>269</v>
      </c>
      <c r="D164" s="42" t="s">
        <v>250</v>
      </c>
      <c r="F164" s="43" t="s">
        <v>33</v>
      </c>
      <c r="H164" s="42" t="s">
        <v>34</v>
      </c>
      <c r="I164" s="42" t="s">
        <v>64</v>
      </c>
      <c r="J164" s="1" t="s">
        <v>117</v>
      </c>
      <c r="K164" s="43" t="s">
        <v>265</v>
      </c>
      <c r="L164" s="43" t="s">
        <v>33</v>
      </c>
      <c r="M164" s="44" t="s">
        <v>50</v>
      </c>
      <c r="N164" s="48" t="s">
        <v>66</v>
      </c>
      <c r="O164" s="9" t="s">
        <v>124</v>
      </c>
      <c r="P164" s="13">
        <v>2538</v>
      </c>
      <c r="Q164" s="11">
        <v>13</v>
      </c>
      <c r="R164" s="46">
        <v>0</v>
      </c>
      <c r="S164" s="12">
        <v>4051</v>
      </c>
      <c r="T164" s="13">
        <v>3051</v>
      </c>
      <c r="U164" s="13">
        <f t="shared" si="2"/>
        <v>23878</v>
      </c>
      <c r="V164" s="13">
        <f>V163+S164</f>
        <v>24878</v>
      </c>
      <c r="W164" s="47">
        <v>38.1</v>
      </c>
      <c r="X164">
        <v>14</v>
      </c>
      <c r="Y164" s="14" t="s">
        <v>38</v>
      </c>
      <c r="Z164" s="43" t="s">
        <v>39</v>
      </c>
      <c r="AA164" s="5">
        <v>1</v>
      </c>
      <c r="AB164" s="43" t="s">
        <v>106</v>
      </c>
      <c r="AC164" s="43">
        <v>6</v>
      </c>
      <c r="AD164" s="43" t="s">
        <v>256</v>
      </c>
      <c r="AE164" s="43" t="s">
        <v>50</v>
      </c>
      <c r="AF164" t="s">
        <v>39</v>
      </c>
    </row>
    <row r="165" spans="2:32" customFormat="1" x14ac:dyDescent="0.7">
      <c r="B165" s="42">
        <v>62</v>
      </c>
      <c r="C165" s="1" t="s">
        <v>269</v>
      </c>
      <c r="D165" s="42" t="s">
        <v>250</v>
      </c>
      <c r="F165" s="43" t="s">
        <v>33</v>
      </c>
      <c r="H165" s="42" t="s">
        <v>34</v>
      </c>
      <c r="I165" s="42" t="s">
        <v>64</v>
      </c>
      <c r="J165" s="1" t="s">
        <v>117</v>
      </c>
      <c r="K165" s="43" t="s">
        <v>266</v>
      </c>
      <c r="L165" s="43" t="s">
        <v>33</v>
      </c>
      <c r="M165" s="44" t="s">
        <v>50</v>
      </c>
      <c r="N165" s="48" t="s">
        <v>66</v>
      </c>
      <c r="O165" s="9" t="s">
        <v>127</v>
      </c>
      <c r="P165" s="13">
        <v>771</v>
      </c>
      <c r="Q165" s="11">
        <v>12</v>
      </c>
      <c r="R165" s="46">
        <v>0</v>
      </c>
      <c r="S165" s="12">
        <v>6448</v>
      </c>
      <c r="T165" s="13">
        <v>2446</v>
      </c>
      <c r="U165" s="13">
        <f t="shared" si="2"/>
        <v>27324</v>
      </c>
      <c r="V165" s="13">
        <f>V164+S165</f>
        <v>31326</v>
      </c>
      <c r="W165" s="47">
        <v>38.4</v>
      </c>
      <c r="X165">
        <v>13</v>
      </c>
      <c r="Y165" s="14" t="s">
        <v>38</v>
      </c>
      <c r="Z165" s="43" t="s">
        <v>79</v>
      </c>
      <c r="AA165" s="5">
        <v>1</v>
      </c>
      <c r="AB165" s="43" t="s">
        <v>106</v>
      </c>
      <c r="AC165" s="43">
        <v>2</v>
      </c>
      <c r="AD165" s="43" t="s">
        <v>256</v>
      </c>
      <c r="AE165" s="43" t="s">
        <v>50</v>
      </c>
      <c r="AF165" s="24" t="s">
        <v>181</v>
      </c>
    </row>
    <row r="166" spans="2:32" customFormat="1" x14ac:dyDescent="0.7">
      <c r="B166" s="42">
        <v>62</v>
      </c>
      <c r="C166" s="1" t="s">
        <v>269</v>
      </c>
      <c r="D166" s="42" t="s">
        <v>250</v>
      </c>
      <c r="F166" s="43" t="s">
        <v>33</v>
      </c>
      <c r="H166" s="42" t="s">
        <v>34</v>
      </c>
      <c r="I166" s="42" t="s">
        <v>64</v>
      </c>
      <c r="J166" s="1" t="s">
        <v>117</v>
      </c>
      <c r="K166" s="43" t="s">
        <v>266</v>
      </c>
      <c r="L166" s="43" t="s">
        <v>33</v>
      </c>
      <c r="M166" s="44" t="s">
        <v>50</v>
      </c>
      <c r="N166" s="48" t="s">
        <v>66</v>
      </c>
      <c r="O166" s="48" t="s">
        <v>127</v>
      </c>
      <c r="P166" s="13">
        <v>771</v>
      </c>
      <c r="Q166" s="11">
        <v>18</v>
      </c>
      <c r="R166" s="46">
        <v>0</v>
      </c>
      <c r="S166" s="12">
        <v>6448</v>
      </c>
      <c r="T166" s="13">
        <v>5446</v>
      </c>
      <c r="U166" s="13">
        <f>V164+T166</f>
        <v>30324</v>
      </c>
      <c r="V166" s="13">
        <f>V164+S166</f>
        <v>31326</v>
      </c>
      <c r="W166" s="47">
        <v>38.4</v>
      </c>
      <c r="X166">
        <v>19</v>
      </c>
      <c r="Y166" s="14" t="s">
        <v>38</v>
      </c>
      <c r="Z166" s="43" t="s">
        <v>68</v>
      </c>
      <c r="AA166" s="5">
        <v>0</v>
      </c>
      <c r="AB166" s="43" t="s">
        <v>58</v>
      </c>
      <c r="AC166" s="43">
        <v>6</v>
      </c>
      <c r="AD166" s="43" t="s">
        <v>256</v>
      </c>
      <c r="AE166" s="43" t="s">
        <v>50</v>
      </c>
      <c r="AF166" s="16" t="s">
        <v>131</v>
      </c>
    </row>
    <row r="167" spans="2:32" customFormat="1" x14ac:dyDescent="0.7">
      <c r="B167" s="42">
        <v>20</v>
      </c>
      <c r="C167" s="1" t="s">
        <v>269</v>
      </c>
      <c r="D167" s="42" t="s">
        <v>62</v>
      </c>
      <c r="F167" t="s">
        <v>183</v>
      </c>
      <c r="G167" t="s">
        <v>184</v>
      </c>
      <c r="H167" s="42" t="s">
        <v>95</v>
      </c>
      <c r="I167" s="42" t="s">
        <v>35</v>
      </c>
      <c r="J167" s="18" t="s">
        <v>129</v>
      </c>
      <c r="K167" t="s">
        <v>137</v>
      </c>
      <c r="L167" s="43" t="s">
        <v>33</v>
      </c>
      <c r="M167" s="44" t="s">
        <v>48</v>
      </c>
      <c r="N167" s="48" t="s">
        <v>37</v>
      </c>
      <c r="O167" s="48" t="s">
        <v>37</v>
      </c>
      <c r="P167" s="13">
        <v>114</v>
      </c>
      <c r="Q167" s="11">
        <v>11</v>
      </c>
      <c r="R167" s="46">
        <v>40</v>
      </c>
      <c r="S167" s="12">
        <v>12775</v>
      </c>
      <c r="T167" s="13">
        <v>4275</v>
      </c>
      <c r="U167" s="13">
        <f>T167</f>
        <v>4275</v>
      </c>
      <c r="V167" s="13">
        <f>S167</f>
        <v>12775</v>
      </c>
      <c r="W167" s="47">
        <v>38.299999999999997</v>
      </c>
      <c r="X167">
        <v>12</v>
      </c>
      <c r="Y167" s="14" t="s">
        <v>38</v>
      </c>
      <c r="Z167" s="43" t="s">
        <v>43</v>
      </c>
      <c r="AA167" s="5">
        <v>0</v>
      </c>
      <c r="AB167" s="43" t="s">
        <v>58</v>
      </c>
      <c r="AC167" s="43">
        <v>3</v>
      </c>
      <c r="AD167" s="43" t="s">
        <v>256</v>
      </c>
      <c r="AE167" s="43" t="s">
        <v>50</v>
      </c>
      <c r="AF167" s="15" t="s">
        <v>122</v>
      </c>
    </row>
    <row r="168" spans="2:32" customFormat="1" x14ac:dyDescent="0.7">
      <c r="B168" s="42">
        <v>20</v>
      </c>
      <c r="C168" s="1" t="s">
        <v>269</v>
      </c>
      <c r="D168" s="42" t="s">
        <v>62</v>
      </c>
      <c r="F168" t="s">
        <v>183</v>
      </c>
      <c r="G168" t="s">
        <v>184</v>
      </c>
      <c r="H168" s="42" t="s">
        <v>95</v>
      </c>
      <c r="I168" s="42" t="s">
        <v>35</v>
      </c>
      <c r="J168" s="18" t="s">
        <v>129</v>
      </c>
      <c r="K168" t="s">
        <v>137</v>
      </c>
      <c r="L168" s="43" t="s">
        <v>33</v>
      </c>
      <c r="M168" s="44" t="s">
        <v>48</v>
      </c>
      <c r="N168" s="48" t="s">
        <v>37</v>
      </c>
      <c r="O168" s="48" t="s">
        <v>37</v>
      </c>
      <c r="P168" s="13">
        <v>114</v>
      </c>
      <c r="Q168" s="11">
        <v>25</v>
      </c>
      <c r="R168" s="46">
        <v>7</v>
      </c>
      <c r="S168" s="12">
        <v>12775</v>
      </c>
      <c r="T168" s="13">
        <v>11193</v>
      </c>
      <c r="U168" s="21">
        <v>11193</v>
      </c>
      <c r="V168" s="13">
        <f>S168</f>
        <v>12775</v>
      </c>
      <c r="W168" s="47">
        <v>38</v>
      </c>
      <c r="X168">
        <v>26</v>
      </c>
      <c r="Y168" s="14" t="s">
        <v>38</v>
      </c>
      <c r="Z168" s="43" t="s">
        <v>157</v>
      </c>
      <c r="AA168" s="5">
        <v>0</v>
      </c>
      <c r="AB168" s="43" t="s">
        <v>58</v>
      </c>
      <c r="AC168" s="43">
        <v>2</v>
      </c>
      <c r="AD168" s="43" t="s">
        <v>256</v>
      </c>
      <c r="AE168" s="43" t="s">
        <v>50</v>
      </c>
      <c r="AF168" s="15" t="s">
        <v>122</v>
      </c>
    </row>
    <row r="169" spans="2:32" customFormat="1" x14ac:dyDescent="0.7">
      <c r="B169" s="42">
        <v>20</v>
      </c>
      <c r="C169" s="1" t="s">
        <v>269</v>
      </c>
      <c r="D169" s="42" t="s">
        <v>62</v>
      </c>
      <c r="F169" t="s">
        <v>183</v>
      </c>
      <c r="G169" t="s">
        <v>184</v>
      </c>
      <c r="H169" s="42" t="s">
        <v>95</v>
      </c>
      <c r="I169" s="42" t="s">
        <v>64</v>
      </c>
      <c r="J169" s="1" t="s">
        <v>117</v>
      </c>
      <c r="K169" s="43" t="s">
        <v>259</v>
      </c>
      <c r="L169" s="43" t="s">
        <v>33</v>
      </c>
      <c r="M169" s="44" t="s">
        <v>48</v>
      </c>
      <c r="N169" s="48" t="s">
        <v>66</v>
      </c>
      <c r="O169" s="48" t="s">
        <v>119</v>
      </c>
      <c r="P169" s="13">
        <v>2057</v>
      </c>
      <c r="Q169" s="11">
        <v>13</v>
      </c>
      <c r="R169" s="46">
        <v>0</v>
      </c>
      <c r="S169" s="12">
        <v>2433</v>
      </c>
      <c r="T169" s="13">
        <v>2433</v>
      </c>
      <c r="U169" s="13">
        <f>V168+T169</f>
        <v>15208</v>
      </c>
      <c r="V169" s="13">
        <f>V168+S169</f>
        <v>15208</v>
      </c>
      <c r="W169" s="47">
        <v>40.299999999999997</v>
      </c>
      <c r="X169">
        <v>13</v>
      </c>
      <c r="Y169" s="14" t="s">
        <v>38</v>
      </c>
      <c r="Z169" s="43" t="s">
        <v>107</v>
      </c>
      <c r="AA169" s="5">
        <v>1</v>
      </c>
      <c r="AB169" s="43" t="s">
        <v>106</v>
      </c>
      <c r="AC169" s="43">
        <v>5</v>
      </c>
      <c r="AD169" s="43" t="s">
        <v>256</v>
      </c>
      <c r="AE169" s="43" t="s">
        <v>50</v>
      </c>
      <c r="AF169" t="s">
        <v>107</v>
      </c>
    </row>
    <row r="170" spans="2:32" customFormat="1" x14ac:dyDescent="0.7">
      <c r="B170" s="42">
        <v>20</v>
      </c>
      <c r="C170" s="1" t="s">
        <v>269</v>
      </c>
      <c r="D170" s="42" t="s">
        <v>62</v>
      </c>
      <c r="F170" t="s">
        <v>183</v>
      </c>
      <c r="G170" t="s">
        <v>184</v>
      </c>
      <c r="H170" s="42" t="s">
        <v>95</v>
      </c>
      <c r="I170" s="42" t="s">
        <v>64</v>
      </c>
      <c r="J170" s="1" t="s">
        <v>117</v>
      </c>
      <c r="K170" s="43" t="s">
        <v>123</v>
      </c>
      <c r="L170" s="43" t="s">
        <v>33</v>
      </c>
      <c r="M170" s="44" t="s">
        <v>48</v>
      </c>
      <c r="N170" s="48" t="s">
        <v>66</v>
      </c>
      <c r="O170" s="48" t="s">
        <v>124</v>
      </c>
      <c r="P170" s="13">
        <v>877</v>
      </c>
      <c r="Q170" s="11">
        <v>9</v>
      </c>
      <c r="R170" s="46">
        <v>0</v>
      </c>
      <c r="S170" s="12">
        <v>14413</v>
      </c>
      <c r="T170" s="13">
        <v>1000</v>
      </c>
      <c r="U170" s="13">
        <f>V169+T170</f>
        <v>16208</v>
      </c>
      <c r="V170" s="13">
        <f>V169+S170</f>
        <v>29621</v>
      </c>
      <c r="W170" s="47">
        <v>40</v>
      </c>
      <c r="X170">
        <v>10</v>
      </c>
      <c r="Y170" s="14" t="s">
        <v>38</v>
      </c>
      <c r="Z170" s="43" t="s">
        <v>107</v>
      </c>
      <c r="AA170" s="5">
        <v>0</v>
      </c>
      <c r="AB170" s="43" t="s">
        <v>58</v>
      </c>
      <c r="AC170" s="43">
        <v>1</v>
      </c>
      <c r="AD170" s="43" t="s">
        <v>256</v>
      </c>
      <c r="AE170" s="43" t="s">
        <v>50</v>
      </c>
      <c r="AF170" t="s">
        <v>107</v>
      </c>
    </row>
    <row r="171" spans="2:32" customFormat="1" x14ac:dyDescent="0.7">
      <c r="B171" s="42">
        <v>20</v>
      </c>
      <c r="C171" s="1" t="s">
        <v>269</v>
      </c>
      <c r="D171" s="42" t="s">
        <v>62</v>
      </c>
      <c r="F171" t="s">
        <v>183</v>
      </c>
      <c r="G171" t="s">
        <v>184</v>
      </c>
      <c r="H171" s="42" t="s">
        <v>95</v>
      </c>
      <c r="I171" s="42" t="s">
        <v>64</v>
      </c>
      <c r="J171" s="1" t="s">
        <v>117</v>
      </c>
      <c r="K171" s="43" t="s">
        <v>123</v>
      </c>
      <c r="L171" s="43" t="s">
        <v>33</v>
      </c>
      <c r="M171" s="44" t="s">
        <v>48</v>
      </c>
      <c r="N171" s="48" t="s">
        <v>66</v>
      </c>
      <c r="O171" s="48" t="s">
        <v>124</v>
      </c>
      <c r="P171" s="13">
        <v>877</v>
      </c>
      <c r="Q171" s="11">
        <v>17</v>
      </c>
      <c r="R171" s="46">
        <v>0</v>
      </c>
      <c r="S171" s="12">
        <v>14413</v>
      </c>
      <c r="T171" s="13">
        <v>6000</v>
      </c>
      <c r="U171" s="13">
        <f>V169+T171</f>
        <v>21208</v>
      </c>
      <c r="V171" s="46">
        <f>V169+S171</f>
        <v>29621</v>
      </c>
      <c r="W171" s="47">
        <v>38</v>
      </c>
      <c r="X171">
        <v>18</v>
      </c>
      <c r="Y171" s="14" t="s">
        <v>38</v>
      </c>
      <c r="Z171" s="43" t="s">
        <v>107</v>
      </c>
      <c r="AA171" s="5">
        <v>1</v>
      </c>
      <c r="AB171" s="43" t="s">
        <v>267</v>
      </c>
      <c r="AC171" s="43">
        <v>5</v>
      </c>
      <c r="AD171" s="43" t="s">
        <v>256</v>
      </c>
      <c r="AE171" s="43" t="s">
        <v>50</v>
      </c>
      <c r="AF171" t="s">
        <v>107</v>
      </c>
    </row>
    <row r="172" spans="2:32" customFormat="1" x14ac:dyDescent="0.7">
      <c r="B172" s="42">
        <v>20</v>
      </c>
      <c r="C172" s="1" t="s">
        <v>269</v>
      </c>
      <c r="D172" s="42" t="s">
        <v>62</v>
      </c>
      <c r="F172" t="s">
        <v>183</v>
      </c>
      <c r="G172" t="s">
        <v>184</v>
      </c>
      <c r="H172" s="42" t="s">
        <v>95</v>
      </c>
      <c r="I172" s="42" t="s">
        <v>64</v>
      </c>
      <c r="J172" s="1" t="s">
        <v>117</v>
      </c>
      <c r="K172" s="43" t="s">
        <v>260</v>
      </c>
      <c r="L172" s="43" t="s">
        <v>33</v>
      </c>
      <c r="M172" s="44" t="s">
        <v>48</v>
      </c>
      <c r="N172" s="48" t="s">
        <v>66</v>
      </c>
      <c r="O172" s="48" t="s">
        <v>127</v>
      </c>
      <c r="P172">
        <v>1443</v>
      </c>
      <c r="Q172" t="s">
        <v>48</v>
      </c>
      <c r="R172" t="s">
        <v>48</v>
      </c>
      <c r="W172" t="s">
        <v>48</v>
      </c>
      <c r="X172" t="s">
        <v>48</v>
      </c>
      <c r="Y172" t="s">
        <v>48</v>
      </c>
      <c r="Z172" s="43" t="s">
        <v>48</v>
      </c>
      <c r="AB172" s="43" t="s">
        <v>48</v>
      </c>
      <c r="AC172" t="s">
        <v>48</v>
      </c>
      <c r="AD172" t="s">
        <v>268</v>
      </c>
      <c r="AE172" t="s">
        <v>50</v>
      </c>
    </row>
  </sheetData>
  <dataConsolidate/>
  <phoneticPr fontId="3"/>
  <dataValidations count="25">
    <dataValidation type="list" allowBlank="1" showInputMessage="1" showErrorMessage="1" sqref="L23:L27 M1:M1048576" xr:uid="{51F17874-76C3-48A4-ABA2-529360E3A60A}">
      <formula1>"+,-,?"</formula1>
    </dataValidation>
    <dataValidation showDropDown="1" showInputMessage="1" showErrorMessage="1" sqref="AA52:AA171" xr:uid="{1E07B7C9-1D6D-487D-BEF3-8AC42CD8FA0C}"/>
    <dataValidation type="list" allowBlank="1" showInputMessage="1" showErrorMessage="1" sqref="C173:C1048576 B7:B28 C1 B31:B51" xr:uid="{D9E0915E-8131-4FC4-A90E-DE5B8E1DC3BF}">
      <formula1>"男性,女性"</formula1>
    </dataValidation>
    <dataValidation type="list" allowBlank="1" showInputMessage="1" showErrorMessage="1" sqref="J52:J1048576 I1:I1048576" xr:uid="{17A337BD-609D-4492-89CC-FAB5AEB5A405}">
      <formula1>"primary,CR,not CR"</formula1>
    </dataValidation>
    <dataValidation type="list" allowBlank="1" showInputMessage="1" showErrorMessage="1" sqref="B29:B30 B52:B1048576 B1:B6" xr:uid="{8579FB56-EF60-4EE5-87C7-951CBB7E93FF}">
      <formula1>"18,19,20,21,22,23,24,25,26,27,28,29,30,31,32,33,34,35,36,37,38,39,40,41,42,43,44,45,46,47,48,49,50,51,52,53,54,55,56,57,58,59,60,61,62,63,64,65"</formula1>
    </dataValidation>
    <dataValidation type="list" allowBlank="1" showInputMessage="1" showErrorMessage="1" sqref="AA172:AA1048576" xr:uid="{F1269DD5-EE4F-4EF0-99AD-656CA9CD440F}">
      <formula1>"MEPM,VCM,MCFG,VRCZ,L-AMB,CFPM,CTM,CPFX,IPM/CS,LVFX"</formula1>
    </dataValidation>
    <dataValidation type="list" allowBlank="1" showInputMessage="1" showErrorMessage="1" sqref="K102 K53:K55 K59:K62 K69 K104:K105 K108:K109 K57 K65:K67 K71:K74 K77 K79:K81 K83:K85 K91:K93 K95:K100 K111:K112 K115 K117:K119 K123 K129 K133:K134 K149:K150 K159:K161 K167:K1048576 K87:K89 K1:K51" xr:uid="{928116A9-65F3-49BF-8719-6036B79D0915}">
      <formula1>"induction therapy(IDA+Ara-C full dose),induction therapy(IDA+Ara-C %dose),reinduction therapy(IDA+Ara-C full dose),consolidation therapy①(HDAC dull dose),consolidation therapy②(HDAC full dose),consolidation therapy③(HDAC full dose)"</formula1>
    </dataValidation>
    <dataValidation type="list" allowBlank="1" showInputMessage="1" showErrorMessage="1" sqref="L108:L123 L167:L1048576 L143:L161 L67:L105 L133:L139 L128 L28:L56 L1:L22" xr:uid="{73EB431E-2D78-431A-9E81-2F80B0825582}">
      <formula1>"-,"</formula1>
    </dataValidation>
    <dataValidation type="list" allowBlank="1" showInputMessage="1" showErrorMessage="1" sqref="K56" xr:uid="{278CF8C0-485F-4F47-8164-4AF535D64581}">
      <formula1>"induction therapy(IDA+Ara-C full dose),induction therapy(IDA+Ara-C %dose),reinduction therapy(IDA+Ara-C full dose),consolidation therapy①(HDAC dull dose),consolidation therapy②(HDAC full dose),consolidation therapy④(HDAC full dose)"</formula1>
    </dataValidation>
    <dataValidation type="list" allowBlank="1" showInputMessage="1" showErrorMessage="1" sqref="L58:L60" xr:uid="{9A3EA233-AE37-4F5C-A809-297E5AF75C73}">
      <formula1>"-,tonsillitis(on first admission）"</formula1>
    </dataValidation>
    <dataValidation type="list" allowBlank="1" showInputMessage="1" showErrorMessage="1" sqref="L63:L66" xr:uid="{09F8401C-78A8-42A8-A403-7461799B1DE6}">
      <formula1>"-,cellulitis(on first admission)"</formula1>
    </dataValidation>
    <dataValidation type="list" allowBlank="1" showInputMessage="1" showErrorMessage="1" sqref="K63" xr:uid="{A0DFE636-32C5-49F0-8E70-BF9B2CC004C4}">
      <formula1>"induction therapy(IDA+Ara-C full dose),induction therapy(IDA+Ara-C %dose),reinduction therapy(MIT+ETP+Ara-C full dose),consolidation therapy①(HDAC dull dose),consolidation therapy②(HDAC full dose),consolidation therapy③(HDAC full dose)"</formula1>
    </dataValidation>
    <dataValidation type="list" allowBlank="1" showInputMessage="1" showErrorMessage="1" sqref="AB104:AB122 AB164:AB170 AB124:AB162 AB172:AB1048576 AB17:AB24 AB26 AB28:AB29 AB31:AB101 AB1:AB13" xr:uid="{33102DEF-54B4-4C43-9FBC-2AC12098485B}">
      <formula1>"Klebsiella pneumoniae,Streptococcus mitis,Staphylococcus species,undetected ,streptococcus intermedius,Enterobacter choacae,Staphylococcus haemolyticus,Escherichia coli,Staphylococcus epidermidis,-,Streptococcus sanguinis,Bacillus cereus"</formula1>
    </dataValidation>
    <dataValidation type="list" allowBlank="1" showInputMessage="1" showErrorMessage="1" sqref="D104:D108 D80:D102 D111:D1048576 D1:D76" xr:uid="{EBAC4B81-CFF4-4D66-8245-6BCDCB24EEA2}">
      <formula1>"M0,M1,M2,M3,M4,M5a,M5b,M6,M7"</formula1>
    </dataValidation>
    <dataValidation type="list" allowBlank="1" showInputMessage="1" showErrorMessage="1" sqref="AC108:AC1048576 AC4:AC7 AC10:AC105 AC1:AC2" xr:uid="{154978F8-92D1-43C5-9B4A-7618687AE6DD}">
      <formula1>"0,1,2,3,4,5,6,7,8,9,10,11,12,13,14,15,16,17,18,19,20"</formula1>
    </dataValidation>
    <dataValidation type="list" allowBlank="1" showInputMessage="1" showErrorMessage="1" sqref="AD108 AD112 AD115:AD116 AD172:AD1048576 AD162:AD163 AD1 AD3:AD6 AD31:AD106" xr:uid="{C1A067E0-9D79-4407-9AA1-F5FD2BB4233A}">
      <formula1>"-,CPFX+FLCZ,CDPN/PI＋FLCZ,SBT/ABPC+FLCZ,CPFX+ITCZ,ITCZ,ST+VRCZ,SBT/ABPC+ST+ITCZ,CFPN/PI or ABPC+ST+VACV+ITCZ,ABPC+ITCZ,FLCZ,FRPM,ST+ITCZ,ST,MINO+FLCZ,PL-B+AMPH-B+ST"</formula1>
    </dataValidation>
    <dataValidation type="list" allowBlank="1" showInputMessage="1" showErrorMessage="1" sqref="AC106:AC107" xr:uid="{B97F2063-E5D7-4F45-95FC-6303941E256D}">
      <formula1>"0,1,2,3,4,5,6,7,8,9,10,11,12,13,14,15,16,17,18,19,20,21,22,23,24,25"</formula1>
    </dataValidation>
    <dataValidation type="list" allowBlank="1" showInputMessage="1" showErrorMessage="1" sqref="K52 K58 K64 K68 K75:K76 K78 K82 K86 K90 K94 K101 K113 K130:K132 K140:K142 K145:K147 K156:K157" xr:uid="{21C8E761-8FD6-4039-B05E-3A95D60C6583}">
      <formula1>"induction therapy(IDA+Ara-C full dose),induction therapy(IDA+Ara-C %dose),reinduction therapy(IDA+Ara-C full dose),consolidation therapy①(HDAC full dose),consolidation therapy②(HDAC full dose),consolidation therapy③(HDAC full dose)"</formula1>
    </dataValidation>
    <dataValidation type="list" allowBlank="1" showInputMessage="1" showErrorMessage="1" sqref="AD117:AD119" xr:uid="{8EFE195D-E8A8-4DFF-912C-81AAD23288C6}">
      <formula1>"-,CPFX+FLCZ,CDPN/PI＋FLCZ,SBT/ABPC+FLCZ,CPFX+ITCZ,ITCZ,ST+VRCZ,SBT/ABPC+ST+ITCZ,CFPN/PI or ABPC+ST+VACV+ITCZ,ABPC+ITCZ,FLCZ,FRPM,ST+ITCZ,ST,MINO+FLCZ,PL-B+AMPH-B"</formula1>
    </dataValidation>
    <dataValidation type="list" allowBlank="1" showInputMessage="1" showErrorMessage="1" sqref="Z173:Z1048576 Z1:Z161" xr:uid="{3A61EF37-74D3-4107-9578-73A1CA074C9E}">
      <formula1>"lung,dental infection,upper respiratory tract,intestine,urinary tract,skin,blood stream infection,CNS,unknown,-,"</formula1>
    </dataValidation>
    <dataValidation type="list" allowBlank="1" showInputMessage="1" showErrorMessage="1" sqref="H57:H1048576 H1:H51" xr:uid="{3BBA3C3C-F489-4A2E-ABB5-8471A0DDB2A4}">
      <formula1>"good,intermediate,poor,intermediate or poor"</formula1>
    </dataValidation>
    <dataValidation type="list" allowBlank="1" showInputMessage="1" showErrorMessage="1" sqref="Z162:Z172" xr:uid="{FA206AD7-DA91-4038-A98F-A9718C53D1F9}">
      <formula1>"lung,dental infection,upper respiratory tract,intestine,urinary tract,skin,blood stream infection,CNS,oral,unknown,-,"</formula1>
    </dataValidation>
    <dataValidation allowBlank="1" showDropDown="1" showInputMessage="1" showErrorMessage="1" sqref="AA1:AA51" xr:uid="{1D132FE3-E955-4E42-B39D-CEFACD8FC60E}"/>
    <dataValidation type="list" allowBlank="1" showInputMessage="1" showErrorMessage="1" sqref="AE1:AE1048576" xr:uid="{A18F4CAA-C70C-4B02-AC16-AC683FCB6CBB}">
      <formula1>"+,-"</formula1>
    </dataValidation>
    <dataValidation type="list" allowBlank="1" showInputMessage="1" showErrorMessage="1" sqref="E1:E1048576" xr:uid="{75C0D6E6-72BD-4B3C-A114-3190A775E04A}">
      <formula1>"0,1,2,3,4"</formula1>
    </dataValidation>
  </dataValidations>
  <printOptions gridLines="1"/>
  <pageMargins left="0.70866141732283472" right="0.70866141732283472" top="0.74803149606299213" bottom="0.74803149606299213" header="0.31496062992125984" footer="0.31496062992125984"/>
  <pageSetup paperSize="9" scale="74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190321_D-index_SciRep</vt:lpstr>
      <vt:lpstr>'190321_D-index_SciRep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i niki</dc:creator>
  <cp:lastModifiedBy>miki niki</cp:lastModifiedBy>
  <dcterms:created xsi:type="dcterms:W3CDTF">2021-09-20T09:16:15Z</dcterms:created>
  <dcterms:modified xsi:type="dcterms:W3CDTF">2022-03-02T18:31:58Z</dcterms:modified>
</cp:coreProperties>
</file>